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Crystal\CET\Cap 33 map\Nature communications\Appeal\"/>
    </mc:Choice>
  </mc:AlternateContent>
  <bookViews>
    <workbookView xWindow="0" yWindow="0" windowWidth="28800" windowHeight="12435"/>
  </bookViews>
  <sheets>
    <sheet name="Isotopic Map data" sheetId="1" r:id="rId1"/>
  </sheets>
  <definedNames>
    <definedName name="_MailAutoSig" localSheetId="0">'Isotopic Map data'!$J$94</definedName>
    <definedName name="d33_tg_vcdt">'Isotopic Map data'!#REF!</definedName>
    <definedName name="d34_tg_vcdt">'Isotopic Map data'!#REF!</definedName>
    <definedName name="d36_tg_vcdt">'Isotopic Map data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3" i="1" l="1"/>
  <c r="S75" i="1"/>
  <c r="S76" i="1"/>
  <c r="S20" i="1"/>
  <c r="S21" i="1"/>
  <c r="S68" i="1"/>
  <c r="S37" i="1"/>
  <c r="S27" i="1"/>
  <c r="S42" i="1"/>
  <c r="S6" i="1"/>
  <c r="S45" i="1"/>
  <c r="S31" i="1"/>
  <c r="S34" i="1"/>
  <c r="S10" i="1"/>
  <c r="S58" i="1"/>
  <c r="S62" i="1"/>
  <c r="S63" i="1"/>
  <c r="R31" i="1" l="1"/>
  <c r="R73" i="1"/>
  <c r="R68" i="1"/>
  <c r="R75" i="1"/>
  <c r="R20" i="1"/>
  <c r="R10" i="1"/>
  <c r="R42" i="1"/>
  <c r="R76" i="1"/>
  <c r="R34" i="1"/>
  <c r="R6" i="1"/>
  <c r="R21" i="1"/>
  <c r="R37" i="1"/>
  <c r="R45" i="1"/>
  <c r="R58" i="1"/>
  <c r="S7" i="1"/>
  <c r="R7" i="1"/>
  <c r="R63" i="1"/>
  <c r="R62" i="1"/>
  <c r="R27" i="1"/>
  <c r="S14" i="1"/>
  <c r="R14" i="1"/>
</calcChain>
</file>

<file path=xl/sharedStrings.xml><?xml version="1.0" encoding="utf-8"?>
<sst xmlns="http://schemas.openxmlformats.org/spreadsheetml/2006/main" count="877" uniqueCount="403">
  <si>
    <t>YER019</t>
  </si>
  <si>
    <t>YER039</t>
  </si>
  <si>
    <t>YER049</t>
  </si>
  <si>
    <t>DRDD003 - 97.5 m</t>
  </si>
  <si>
    <t>Narracoota basalt</t>
  </si>
  <si>
    <t>YER009</t>
  </si>
  <si>
    <t>YER016</t>
  </si>
  <si>
    <t>YER007a</t>
  </si>
  <si>
    <t>YER033a</t>
  </si>
  <si>
    <t>YER015</t>
  </si>
  <si>
    <t>YER006</t>
  </si>
  <si>
    <t>YER028</t>
  </si>
  <si>
    <t>TRBDD007</t>
  </si>
  <si>
    <t>Rock Type</t>
  </si>
  <si>
    <t>Basalt</t>
  </si>
  <si>
    <t>Mafic volcanic</t>
  </si>
  <si>
    <t>monzogranite</t>
  </si>
  <si>
    <t>quartzite</t>
  </si>
  <si>
    <t>Yer018</t>
  </si>
  <si>
    <t>yer015</t>
  </si>
  <si>
    <t>Yer047</t>
  </si>
  <si>
    <t>metamafic rock</t>
  </si>
  <si>
    <t>Amount for analysis (mg)</t>
  </si>
  <si>
    <t>Age</t>
  </si>
  <si>
    <t>Reference</t>
  </si>
  <si>
    <t>Wingate, MTD, Kirkland, CL, Johnson, SP and Sheppard, S 2010, 185942: pelitic diatexite, Paradise Well; Geochronology Record 861: Geological Survey of Western Australia, 5p.</t>
  </si>
  <si>
    <t>Tectonic unit</t>
  </si>
  <si>
    <t>Moogie Metamorphics</t>
  </si>
  <si>
    <t>Kirkland, CL, Wingate, MTD, Bodorkos, S, Sheppard, S and Johnson, SP 2009, 183275: psammitic schist, Mount Dalgety; Geochronology Record 836: Geological Survey of Western Australia, 4p.</t>
  </si>
  <si>
    <t xml:space="preserve">Sheppard, S and Occhipinti, SA 2016, Dalgaringa Supersuite (P_-DA-mg): Geological Survey of Western Australia, WA Geology Online, Explanatory Notes extract, </t>
  </si>
  <si>
    <t>2002-1974 Ma</t>
  </si>
  <si>
    <t>Age of terrain</t>
  </si>
  <si>
    <t>Moorarie Suite</t>
  </si>
  <si>
    <t>1817-1773 Ma</t>
  </si>
  <si>
    <t>Sheppard, S, Johnson, SP and Occhipinti, SA 2016, Moorarie Supersuite (P_-MO-g): Geological Survey of Western Australia, WA Geology Online, Explanatory Notes extract</t>
  </si>
  <si>
    <t>Wingate, MTD, Kirkland, CL and Cutten, HN 2012, 143440: felsic metavolcaniclastic rock, Nicken Bore; Geochronology Record 1029: Geological Survey of Western Australia, 6p.</t>
  </si>
  <si>
    <t>Edmund Basin</t>
  </si>
  <si>
    <t>U-Pb zircon, age of crystallization</t>
  </si>
  <si>
    <t>Wingate, MTD, Kirkland, CL, Cutten, HN and Thorne, AM 2012, 143450: dolerite sill, Top Camp Well; Geochronology Record 1078: Geological Survey of Western Australia, 4p.</t>
  </si>
  <si>
    <t>Ashburton basin</t>
  </si>
  <si>
    <t>Nelson, DR 2004, 148922: crystal-vitric tuff, Koonong Pool; Geochronology Record 249: Geological Survey of Western Australia, 4p.</t>
  </si>
  <si>
    <t>Wingate, MTD, Bodorkos, S and Sircombe, KN 2007, 148969: dolomitic quartz sandstone, Needle Hill Bore; Geochronology Record 686: Geological Survey of Western Australia, 6p.</t>
  </si>
  <si>
    <t>Wingate, MTD, Bodorkos, S and Sircombe, KN 2007, 148972: feldspathic sandstone, Ulna Well; Geochronology Record 689: Geological Survey of Western Australia, 7p</t>
  </si>
  <si>
    <t>Wingate, MTD, Bodorkos, S and Sircombe, KN 2007, 148975: lithic quartz sandstone, Strama Bore; Geochronology Record 692: Geological Survey of Western Australia, 5p.</t>
  </si>
  <si>
    <t>Wingate, MTD, Kirkland, CL and Thorne, AM 2010, 148994: quartz sandstone, Woolcott Well; Geochronology Record 874: Geological Survey of Western Australia, 5p</t>
  </si>
  <si>
    <t>Wingate, MTD, Kirkland, CL and Thorne, AM 2010, 149019: felsic volcaniclastic rock, Tangadee Road; Geochronology Record 875: Geological Survey of Western Australia, 4p.</t>
  </si>
  <si>
    <t>U-Pb zircon; Maximum depositional age</t>
  </si>
  <si>
    <t>U-Pb zircon; Age of xenocrystic component</t>
  </si>
  <si>
    <t>Wingate, MTD, Kirkland, CL and Thorne, AM 2010, 149021: quartz sandstone, Tangadee Road; Geochronology Record 876: Geological Survey of Western Australia, 5p.</t>
  </si>
  <si>
    <t>Wingate, MTD, Kirkland, CL and Thorne, AM 2010, 149031: felsic volcaniclastic rock, Boundary Bore; Geochronology Record 871: Geological Survey of Western Australia, 6p.</t>
  </si>
  <si>
    <t>Padbury Basin</t>
  </si>
  <si>
    <t>Wingate, MTD, Kirkland, CL, Thorne, AM and Cutten, HN 2014, 156810: metasandstone, Mount Egerton No. 1 Well; Geochronology Record 1186: Geological Survey of Western Australia, 6p.</t>
  </si>
  <si>
    <t>Wingate, MTD, Kirkland, CL and Thorne, AM 2012, 156813: pebbly sandstone, Mount Egerton No. 2 Well; Geochronology Record 1030: Geological Survey of Western Australia, 5p.</t>
  </si>
  <si>
    <t>Wingate, MTD, Kirkland, CL and Thorne, AM 2012, 156814: metasandstone, Mount Egerton No. 1 Well; Geochronology Record 1031: Geological Survey of Western Australia, 5p.</t>
  </si>
  <si>
    <t>U-Pb zircon; age of crystallization</t>
  </si>
  <si>
    <t>Nelson, DR 2004, 169087: foliated biotite granodiorite, Minga Springs; Geochronology Record 44: Geological Survey of Western Australia, 4p</t>
  </si>
  <si>
    <t>Nelson, DR 2004, 169090: porphyritic biotite monzogranite, Hogan Well; Geochronology Record 46: Geological Survey of Western Australia, 6p.</t>
  </si>
  <si>
    <t>Durlacher Suite</t>
  </si>
  <si>
    <t>Pooranoo Metamorphics</t>
  </si>
  <si>
    <t>1800 ± 4 Ma</t>
  </si>
  <si>
    <t>Nelson, DR 2004, 169091: metasandstone, Hogan Well; Geochronology Record 120: Geological Survey of Western Australia, 5p</t>
  </si>
  <si>
    <t>Wingate, MTD, Kirkland, CL, Thorne, AM and Johnson, SP 2013, 169810: granodiorite gneiss, Junction Well; Geochronology Record 1116: Geological Survey of Western Australia, 4p.</t>
  </si>
  <si>
    <t>Wingate, MTD, Kirkland, CL and Thorne, AM 2012, 169811: quartz sandstone, West Creek; Geochronology Record 1032: Geological Survey of Western Australia, 5p</t>
  </si>
  <si>
    <t>Wingate, MTD, Kirkland, CL, Thorne, AM and Johnson, SP 2014, 169861: altered metagranite, Havelock Bore; Geochronology Record 1207: Geological Survey of Western Australia, 4p.</t>
  </si>
  <si>
    <t>Nelson, DR 2005, 178030: biotite granodiorite, Robinson Well; Geochronology Record 539: Geological Survey of Western Australia, 4p.</t>
  </si>
  <si>
    <t>Kirkland, CL, Wingate, MTD, Bodorkos, S and Sheppard, S 2009, 180933: monzogranite dyke, Mount Phillips Homestead; Geochronology Record 754: Geological Survey of Western Australia, 4p.</t>
  </si>
  <si>
    <t>Kirkland, CL, Wingate, MTD, Bodorkos, S and Farrell, TR 2009, 180935: psammitic schist, Leake Spring; Geochronology Record 749: Geological Survey of Western Australia, 5p.</t>
  </si>
  <si>
    <t>1659 ± 6 Ma</t>
  </si>
  <si>
    <t>Kirkland, CL, Wingate, MTD, Bodorkos, S and Farrell, TR 2009, 180936: foliated tonalite, Leake Spring; Geochronology Record 750: Geological Survey of Western Australia, 4p.</t>
  </si>
  <si>
    <t>Kirkland, CL, Wingate, MTD, Bodorkos, S and Sheppard, S 2009, 183287: granite, Perseverance Well; Geochronology Record 756: Geological Survey of Western Australia, 4p</t>
  </si>
  <si>
    <t>Thirty Three Supersuite</t>
  </si>
  <si>
    <t>Wingate, MTD, Kirkland, CL, Bodorkos, S and Sheppard, S 2010, 184160: psammitic schist, Weedarrah Homestead; Geochronology Record 863: Geological Survey of Western Australia, 5p.</t>
  </si>
  <si>
    <t>Wingate, MTD, Kirkland, CL, Johnson, SP and Sheppard, S 2010, 185953: quartzite, Mount James; Geochronology Record 906: Geological Survey of Western Australia, 5p.</t>
  </si>
  <si>
    <t>Wingate, MTD, Kirkland, CL, Thorne, AM and Cutten, HN 2014, 189219: siltstone, ESR Well No 12; Geochronology Record 1210: Geological Survey of Western Australia, 5p.</t>
  </si>
  <si>
    <t>Wingate, MTD, Kirkland, CL and Cutten, HN 2013, 189223: dolerite sill, Mount Arapiles; Geochronology Record 1118: Geological Survey of Western Australia, 4p.</t>
  </si>
  <si>
    <t>U-Pb baddeleyite; age of crystallization</t>
  </si>
  <si>
    <t>Wingate, MTD, Kirkland, CL and Cutten, HN 2014, 189224: dolerite sill, Sawback Range; Geochronology Record 1211: Geological Survey of Western Australia, 4p.</t>
  </si>
  <si>
    <t>Wingate, MTD, Kirkland, CL, Johnson, SP and Sheppard, S 2012, 190660: metamonzogranite, Midway Bore; Geochronology Record 1036: Geological Survey of Western Australia, 4p.</t>
  </si>
  <si>
    <t>Wingate, MTD, Kirkland, CL and Johnson, SP 2011, 190662: gneissic metamonzogranite, Recovery Well; Geochronology Record 1005: Geological Survey of Western Australia, 5p.</t>
  </si>
  <si>
    <t>Wingate, MTD, Kirkland, CL and Johnson, SP 2011, 190685: biotite metagranodiorite, Hibernian gold deposit; Geochronology Record 1004: Geological Survey of Western Australia, 5p.</t>
  </si>
  <si>
    <t>Wingate, MTD, Kirkland, CL and Johnson, SP 2013, 195820: metatonalite, Bee Well Creek; Geochronology Record 1099: Geological Survey of Western Australia, 4p.</t>
  </si>
  <si>
    <t>Wingate, MTD, Kirkland, CL and Johnson, SP 2013, 195821: metagranodiorite, Wirradong Well; Geochronology Record 1100: Geological Survey of Western Australia, 4p.</t>
  </si>
  <si>
    <t>1809 ± 11 Ma</t>
  </si>
  <si>
    <t>Wingate, MTD, Kirkland, CL and Korhonen, FJ 2014, 195889: biotite-garnet gneiss inclusion, Browns Well; Geochronology Record 1213: Geological Survey of Western Australia, 4p.</t>
  </si>
  <si>
    <t>Bodorkos, S, Love, GJ and Wingate, MTD 2006, 88405: biotite granodiorite, Harvey Well; Geochronology Record 606: Geological Survey of Western Australia, 4p.</t>
  </si>
  <si>
    <t>Nelson, DR 1995, 91591: porphyritic rhyolite, Tangadee; Geochronology Record 85: Geological Survey of Western Australia, 4p.</t>
  </si>
  <si>
    <t>1983-1811 Ma</t>
  </si>
  <si>
    <t>Thorne, AM, Johnson, SP and Martin, DM (partial report), Padbury Group (P_-PA-s): Geological Survey of Western Australia, WA Geology Online, Explanatory Notes extract, viewed 07 October 2016, &lt;www.dmp.wa.gov.au/ens&gt;.</t>
  </si>
  <si>
    <t>&lt; 1171 Ma</t>
  </si>
  <si>
    <t>Maximum age of Collier Gp</t>
  </si>
  <si>
    <t>Thorne, AM 2016, Collier Group (P_-MC-s): Geological Survey of Western Australia, WA Geology Online, Explanatory Notes extract, viewed 07 October 2016, &lt;www.dmp.wa.gov.au/ens&gt;.</t>
  </si>
  <si>
    <t>Collier Basin</t>
  </si>
  <si>
    <t>Leake Spring Metamorphics</t>
  </si>
  <si>
    <t>1842-1807 Ma</t>
  </si>
  <si>
    <t>Sheppard, S and Johnson, SP 2016, Leake Spring Metamorphics (P_-LS-xmd-mk): Geological Survey of Western Australia, WA Geology Online, Explanatory Notes extract, viewed 07 October 2016, &lt;www.dmp.wa.gov.au/ens&gt;.</t>
  </si>
  <si>
    <t>Archean Sylvania Inlier</t>
  </si>
  <si>
    <t>Johnson, SP (partial report), Bryah Group, lower (P_-BYL-xbb-f): Geological Survey of Western Australia, WA Geology Online, Explanatory Notes extract, viewed 07 October 2016, &lt;www.dmp.wa.gov.au/ens&gt;.</t>
  </si>
  <si>
    <t>Age interpretation</t>
  </si>
  <si>
    <t>Weight Rock powder(g)</t>
  </si>
  <si>
    <t>LAT</t>
  </si>
  <si>
    <t>LONG</t>
  </si>
  <si>
    <t>Silicified quartz sandstone</t>
  </si>
  <si>
    <t>Foliated biotite monzogranite</t>
  </si>
  <si>
    <t>Biotite granodiorite</t>
  </si>
  <si>
    <t>Quartzite</t>
  </si>
  <si>
    <t>1794 ± 8 Ma</t>
  </si>
  <si>
    <t>1674 ± 6 Ma</t>
  </si>
  <si>
    <t>1635 ± 15 Ma</t>
  </si>
  <si>
    <t>1811 ± 6 Ma</t>
  </si>
  <si>
    <t>1810 ± 9 Ma</t>
  </si>
  <si>
    <t>1815 ± 4 Ma</t>
  </si>
  <si>
    <r>
      <t xml:space="preserve">1792 </t>
    </r>
    <r>
      <rPr>
        <sz val="11"/>
        <color theme="1"/>
        <rFont val="Calibri"/>
        <family val="2"/>
        <scheme val="minor"/>
      </rPr>
      <t>± 5 Ma</t>
    </r>
  </si>
  <si>
    <r>
      <t xml:space="preserve">1794 </t>
    </r>
    <r>
      <rPr>
        <sz val="11"/>
        <color theme="1"/>
        <rFont val="Calibri"/>
        <family val="2"/>
        <scheme val="minor"/>
      </rPr>
      <t>± 8 Ma</t>
    </r>
  </si>
  <si>
    <r>
      <t xml:space="preserve">1638 </t>
    </r>
    <r>
      <rPr>
        <sz val="11"/>
        <color theme="1"/>
        <rFont val="Calibri"/>
        <family val="2"/>
        <scheme val="minor"/>
      </rPr>
      <t>± 14 Ma</t>
    </r>
  </si>
  <si>
    <r>
      <t xml:space="preserve">1453 </t>
    </r>
    <r>
      <rPr>
        <sz val="11"/>
        <color theme="1"/>
        <rFont val="Calibri"/>
        <family val="2"/>
        <scheme val="minor"/>
      </rPr>
      <t>± 7 Ma</t>
    </r>
  </si>
  <si>
    <r>
      <t xml:space="preserve">1682 </t>
    </r>
    <r>
      <rPr>
        <sz val="11"/>
        <color theme="1"/>
        <rFont val="Calibri"/>
        <family val="2"/>
        <scheme val="minor"/>
      </rPr>
      <t>± 18 Ma</t>
    </r>
  </si>
  <si>
    <t>1674 ± 24 Ma</t>
  </si>
  <si>
    <t>1461 ± 7 Ma</t>
  </si>
  <si>
    <r>
      <t xml:space="preserve">1768 </t>
    </r>
    <r>
      <rPr>
        <sz val="11"/>
        <color theme="1"/>
        <rFont val="Calibri"/>
        <family val="2"/>
        <scheme val="minor"/>
      </rPr>
      <t>± 7 Ma</t>
    </r>
  </si>
  <si>
    <t>1463 ± 8 Ma</t>
  </si>
  <si>
    <r>
      <t xml:space="preserve">1803 </t>
    </r>
    <r>
      <rPr>
        <sz val="11"/>
        <color theme="1"/>
        <rFont val="Calibri"/>
        <family val="2"/>
        <scheme val="minor"/>
      </rPr>
      <t>± 6 Ma</t>
    </r>
  </si>
  <si>
    <r>
      <t xml:space="preserve">1696 </t>
    </r>
    <r>
      <rPr>
        <sz val="11"/>
        <color theme="1"/>
        <rFont val="Calibri"/>
        <family val="2"/>
        <scheme val="minor"/>
      </rPr>
      <t>± 20 Ma</t>
    </r>
  </si>
  <si>
    <t>1678 ± 6 Ma</t>
  </si>
  <si>
    <r>
      <t xml:space="preserve">1782 </t>
    </r>
    <r>
      <rPr>
        <sz val="11"/>
        <color theme="1"/>
        <rFont val="Calibri"/>
        <family val="2"/>
        <scheme val="minor"/>
      </rPr>
      <t>± 7 Ma</t>
    </r>
  </si>
  <si>
    <r>
      <t xml:space="preserve">1961 </t>
    </r>
    <r>
      <rPr>
        <sz val="11"/>
        <color theme="1"/>
        <rFont val="Calibri"/>
        <family val="2"/>
        <scheme val="minor"/>
      </rPr>
      <t>± 7 Ma</t>
    </r>
  </si>
  <si>
    <r>
      <t xml:space="preserve">1659 </t>
    </r>
    <r>
      <rPr>
        <sz val="11"/>
        <color theme="1"/>
        <rFont val="Calibri"/>
        <family val="2"/>
        <scheme val="minor"/>
      </rPr>
      <t>± 6 Ma</t>
    </r>
  </si>
  <si>
    <r>
      <t xml:space="preserve">2327 </t>
    </r>
    <r>
      <rPr>
        <sz val="11"/>
        <color theme="1"/>
        <rFont val="Calibri"/>
        <family val="2"/>
        <scheme val="minor"/>
      </rPr>
      <t>± 14 Ma</t>
    </r>
  </si>
  <si>
    <r>
      <t xml:space="preserve">1450 </t>
    </r>
    <r>
      <rPr>
        <sz val="11"/>
        <color theme="1"/>
        <rFont val="Calibri"/>
        <family val="2"/>
        <scheme val="minor"/>
      </rPr>
      <t>± 5 Ma</t>
    </r>
  </si>
  <si>
    <r>
      <t xml:space="preserve">1791 </t>
    </r>
    <r>
      <rPr>
        <sz val="11"/>
        <color theme="1"/>
        <rFont val="Calibri"/>
        <family val="2"/>
        <scheme val="minor"/>
      </rPr>
      <t>± 4 Ma</t>
    </r>
  </si>
  <si>
    <t>1788 ± 9 Ma</t>
  </si>
  <si>
    <t>1794 ± 5 Ma</t>
  </si>
  <si>
    <r>
      <t xml:space="preserve">1455 </t>
    </r>
    <r>
      <rPr>
        <sz val="11"/>
        <color theme="1"/>
        <rFont val="Calibri"/>
        <family val="2"/>
        <scheme val="minor"/>
      </rPr>
      <t>± 9 Ma</t>
    </r>
  </si>
  <si>
    <r>
      <t xml:space="preserve">1806 </t>
    </r>
    <r>
      <rPr>
        <sz val="11"/>
        <color theme="1"/>
        <rFont val="Calibri"/>
        <family val="2"/>
        <scheme val="minor"/>
      </rPr>
      <t>± 9 Ma</t>
    </r>
  </si>
  <si>
    <r>
      <t xml:space="preserve">1772 </t>
    </r>
    <r>
      <rPr>
        <sz val="11"/>
        <color theme="1"/>
        <rFont val="Calibri"/>
        <family val="2"/>
        <scheme val="minor"/>
      </rPr>
      <t>± 10 Ma</t>
    </r>
  </si>
  <si>
    <r>
      <t xml:space="preserve">1664 </t>
    </r>
    <r>
      <rPr>
        <sz val="11"/>
        <color theme="1"/>
        <rFont val="Calibri"/>
        <family val="2"/>
        <scheme val="minor"/>
      </rPr>
      <t>± 6 Ma</t>
    </r>
  </si>
  <si>
    <r>
      <t xml:space="preserve">1789 </t>
    </r>
    <r>
      <rPr>
        <sz val="11"/>
        <color theme="1"/>
        <rFont val="Calibri"/>
        <family val="2"/>
        <scheme val="minor"/>
      </rPr>
      <t>± 6 Ma</t>
    </r>
  </si>
  <si>
    <r>
      <t xml:space="preserve">1799 </t>
    </r>
    <r>
      <rPr>
        <sz val="11"/>
        <color theme="1"/>
        <rFont val="Calibri"/>
        <family val="2"/>
        <scheme val="minor"/>
      </rPr>
      <t>± 10 Ma</t>
    </r>
  </si>
  <si>
    <r>
      <t xml:space="preserve">2010 </t>
    </r>
    <r>
      <rPr>
        <sz val="11"/>
        <color theme="1"/>
        <rFont val="Calibri"/>
        <family val="2"/>
        <scheme val="minor"/>
      </rPr>
      <t>± 21 Ma</t>
    </r>
  </si>
  <si>
    <r>
      <t xml:space="preserve">1794 </t>
    </r>
    <r>
      <rPr>
        <sz val="11"/>
        <color theme="1"/>
        <rFont val="Calibri"/>
        <family val="2"/>
        <scheme val="minor"/>
      </rPr>
      <t>± 9 Ma</t>
    </r>
  </si>
  <si>
    <r>
      <t xml:space="preserve">1800 </t>
    </r>
    <r>
      <rPr>
        <sz val="11"/>
        <color theme="1"/>
        <rFont val="Calibri"/>
        <family val="2"/>
        <scheme val="minor"/>
      </rPr>
      <t>± 6 Ma</t>
    </r>
  </si>
  <si>
    <r>
      <t xml:space="preserve">1790 </t>
    </r>
    <r>
      <rPr>
        <sz val="11"/>
        <color theme="1"/>
        <rFont val="Calibri"/>
        <family val="2"/>
        <scheme val="minor"/>
      </rPr>
      <t>± 4 Ma</t>
    </r>
  </si>
  <si>
    <r>
      <t xml:space="preserve">1309 </t>
    </r>
    <r>
      <rPr>
        <sz val="11"/>
        <color theme="1"/>
        <rFont val="Calibri"/>
        <family val="2"/>
        <scheme val="minor"/>
      </rPr>
      <t>± 26 Ma</t>
    </r>
  </si>
  <si>
    <r>
      <t xml:space="preserve">2485 </t>
    </r>
    <r>
      <rPr>
        <sz val="11"/>
        <color theme="1"/>
        <rFont val="Calibri"/>
        <family val="2"/>
        <scheme val="minor"/>
      </rPr>
      <t>± 3 Ma</t>
    </r>
  </si>
  <si>
    <r>
      <t xml:space="preserve">1785 </t>
    </r>
    <r>
      <rPr>
        <sz val="11"/>
        <color theme="1"/>
        <rFont val="Calibri"/>
        <family val="2"/>
        <scheme val="minor"/>
      </rPr>
      <t>± 14 Ma</t>
    </r>
  </si>
  <si>
    <r>
      <t xml:space="preserve">1069 </t>
    </r>
    <r>
      <rPr>
        <sz val="11"/>
        <color theme="1"/>
        <rFont val="Calibri"/>
        <family val="2"/>
        <scheme val="minor"/>
      </rPr>
      <t>± 19 Ma</t>
    </r>
  </si>
  <si>
    <r>
      <t xml:space="preserve">1811 </t>
    </r>
    <r>
      <rPr>
        <sz val="11"/>
        <color theme="1"/>
        <rFont val="Calibri"/>
        <family val="2"/>
        <scheme val="minor"/>
      </rPr>
      <t>± 5 Ma</t>
    </r>
  </si>
  <si>
    <t>197758 Degrussa</t>
  </si>
  <si>
    <t>DD111</t>
  </si>
  <si>
    <t>DD410</t>
  </si>
  <si>
    <t>HY2_60</t>
  </si>
  <si>
    <t>KW14_12</t>
  </si>
  <si>
    <t>THD001</t>
  </si>
  <si>
    <t>Glenburgh deposit</t>
  </si>
  <si>
    <t>Karlawinda</t>
  </si>
  <si>
    <t>Wingate, MTD, Kirkland, CL, Bodorkos, S, Groenewald, PB and Sheppard, S 2010, 187403: quartzite, Robinson Bore; Geochronology Record 862: Geological Survey of Western Australia, 5p.</t>
  </si>
  <si>
    <t>Kirkland, CL, Wingate, MTD, Bodorkos, S and Farrell, TR 2009, 180936: foliated tonalite, Leake Spring: Geochronology Record 750: Geological Survey of Western Australia, 4p.</t>
  </si>
  <si>
    <t>NELSON, DR 2002, 169054: metatonalite, Fraser Prospect; in Compilation of geochronology data, 2001: Geological Survey of Western Australia, Record 2002/2, p. 39–42.</t>
  </si>
  <si>
    <t>NELSON, D. R., 2002, 169053: biotite-muscovite monzogranite, Fraser Well; in Compilation of geochronology data, 2001: Western Australia Geological Survey, Record 2002/2, p. 35–38.</t>
  </si>
  <si>
    <t>NELSON, D. R., 2000, 159995: biotite granodiorite, Middle Well; in Compilation of geochronology data, 1999: Western Australia Geological Survey, Record 2000/2, p. 50–53.</t>
  </si>
  <si>
    <t>NELSON, D. R., 2000, 159987: foliated porphyritic biotite granodiorite, Madonga Creek; in Compilation of geochronology data, 1999: Western Australia Geological Survey, Record 2000/2, p. 46–49</t>
  </si>
  <si>
    <t>NELSON, D. R., 2000, 159724: foliated biotite monzogranite, Geringee Bore; in Compilation of geochronology data, 1999: Western Australia Geological Survey, Record 2000/2, p. 42–45.</t>
  </si>
  <si>
    <t>WINGATE, M. T. D., BODORKOS, S., and SIRCOMBE, K. N., 2007, 148973: silicified quartz sandstone, Strama Bore; Geochronology dataset 690, in Compilation of geochronology data: Western Australia Geological Survey.</t>
  </si>
  <si>
    <t>BODORKOS, S., LOVE, G. J., and WINGATE, M. T. D., 2006, 88407: porphyritic monzogranite, Dunnise Well; Geochronology dataset 607, in Compilation of geochronology data, June 2006 update: Western Australia Geological Survey.</t>
  </si>
  <si>
    <t>Re-Os molybdenite</t>
  </si>
  <si>
    <r>
      <t xml:space="preserve">2020 </t>
    </r>
    <r>
      <rPr>
        <sz val="11"/>
        <color theme="1"/>
        <rFont val="Calibri"/>
        <family val="2"/>
      </rPr>
      <t>± 10 Ma</t>
    </r>
  </si>
  <si>
    <r>
      <t xml:space="preserve">2020 </t>
    </r>
    <r>
      <rPr>
        <sz val="11"/>
        <color theme="1"/>
        <rFont val="Calibri"/>
        <family val="2"/>
      </rPr>
      <t>± 20 Ma</t>
    </r>
  </si>
  <si>
    <t>U-Pb zircon; Maximum depositional age and monazite contraining metamorphism postdating mineralization</t>
  </si>
  <si>
    <r>
      <t xml:space="preserve">~1775 </t>
    </r>
    <r>
      <rPr>
        <sz val="11"/>
        <color theme="1"/>
        <rFont val="Calibri"/>
        <family val="2"/>
      </rPr>
      <t>± 30 Ma</t>
    </r>
  </si>
  <si>
    <t xml:space="preserve">Pb-Pb galena </t>
  </si>
  <si>
    <t xml:space="preserve">Protereozoic </t>
  </si>
  <si>
    <t>Hosted in Edmund Basin sediments</t>
  </si>
  <si>
    <t xml:space="preserve">Davaadorj, 2015; unpublished MSc thesis </t>
  </si>
  <si>
    <t>Bryah Basin</t>
  </si>
  <si>
    <t>2014-1920 Ma</t>
  </si>
  <si>
    <t>-</t>
  </si>
  <si>
    <t>Martin, D.McB., Thorne, A.M. 2004, Tectonic setting and basin evolution of the Bangemall Supergroup in the northwestern Capricorn Orogen, Precambrian Research, 128(3-4), p385-409 (Refid:50225)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33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VCD-T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‰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36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VCD-T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‰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34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VCD-T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‰)</t>
    </r>
  </si>
  <si>
    <r>
      <rPr>
        <b/>
        <sz val="11"/>
        <color theme="1"/>
        <rFont val="Arial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36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VCD-T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‰)</t>
    </r>
  </si>
  <si>
    <r>
      <rPr>
        <b/>
        <sz val="11"/>
        <color theme="1"/>
        <rFont val="Arial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33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bscript"/>
        <sz val="11"/>
        <color theme="1"/>
        <rFont val="Calibri"/>
        <family val="2"/>
        <scheme val="minor"/>
      </rPr>
      <t>VCD-T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‰)</t>
    </r>
  </si>
  <si>
    <t xml:space="preserve">Samples with not enough sulfur </t>
  </si>
  <si>
    <r>
      <t xml:space="preserve">1619 </t>
    </r>
    <r>
      <rPr>
        <sz val="11"/>
        <color theme="1"/>
        <rFont val="Calibri"/>
        <family val="2"/>
      </rPr>
      <t>± 19 Ma</t>
    </r>
  </si>
  <si>
    <t>Nelson, DR 1998, 142855: porphyritic monzogranite, Anderson Well; Geochronology Record 371: Geological Survey of Western Australia, 4p</t>
  </si>
  <si>
    <t>Sheppard, S and Johnson, SP 2016, Leake Spring Metamorphics (P_-LS-xmd-mk): Geological Survey of Western Australia, WA Geology Online, Explanatory Notes extract, viewed 20 October 2016, &lt;www.dmp.wa.gov.au/ens&gt;.</t>
  </si>
  <si>
    <t>Chert</t>
  </si>
  <si>
    <r>
      <t xml:space="preserve">1794 </t>
    </r>
    <r>
      <rPr>
        <sz val="11"/>
        <color theme="1"/>
        <rFont val="Calibri"/>
        <family val="2"/>
      </rPr>
      <t>± 9 Ma</t>
    </r>
  </si>
  <si>
    <t xml:space="preserve">Nelson, D.R., 2004, 169087: foliated biotite granodiorite, Minga Springs; Geochronology dataset 44; in Compilarion of geochronology data, June 2006 update: Western Australia Geological Survey. </t>
  </si>
  <si>
    <t>http://geodownloads.dmp.wa.gov.au/downloads/Geochron/pdfs/169087.1.pdf</t>
  </si>
  <si>
    <t>http://geodownloads.dmp.wa.gov.au/downloads/Geochron/pdfs/142855.1.pdf</t>
  </si>
  <si>
    <t>http://geodownloads.dmp.wa.gov.au/downloads/Geochron/pdfs/169090.1.pdf</t>
  </si>
  <si>
    <t>http://geodownloads.dmp.wa.gov.au/downloads/Geochron/pdfs/169091.1.pdf</t>
  </si>
  <si>
    <t>http://geodownloads.dmp.wa.gov.au/downloads/Geochron/pdfs/178030.1.pdf</t>
  </si>
  <si>
    <t>http://geodownloads.dmp.wa.gov.au/downloads/Geochron/pdfs/143450.1.pdf</t>
  </si>
  <si>
    <t>http://geodownloads.dmp.wa.gov.au/downloads/Geochron/pdfs/148975.1.pdf</t>
  </si>
  <si>
    <t>http://geodownloads.dmp.wa.gov.au/downloads/Geochron/pdfs/148994.1.pdf</t>
  </si>
  <si>
    <t>http://geodownloads.dmp.wa.gov.au/downloads/Geochron/pdfs/149019.1.pdf</t>
  </si>
  <si>
    <t>http://geodownloads.dmp.wa.gov.au/downloads/Geochron/pdfs/149031.1.pdf</t>
  </si>
  <si>
    <t>http://geodownloads.dmp.wa.gov.au/downloads/Geochron/pdfs/156810.1.pdf</t>
  </si>
  <si>
    <t>Dalgaringa Suite</t>
  </si>
  <si>
    <t>http://geodownloads.dmp.wa.gov.au/downloads/Geochron/pdfs/148973.1.pdf</t>
  </si>
  <si>
    <t>http://geodownloads.dmp.wa.gov.au/downloads/Geochron/pdfs/159724.1.pdf</t>
  </si>
  <si>
    <t>http://geodownloads.dmp.wa.gov.au/downloads/Geochron/pdfs/159987.1.pdf</t>
  </si>
  <si>
    <t>http://geodownloads.dmp.wa.gov.au/downloads/Geochron/pdfs/159995.1.pdf</t>
  </si>
  <si>
    <t>http://geodownloads.dmp.wa.gov.au/downloads/Geochron/pdfs/169053.1.pdf</t>
  </si>
  <si>
    <t>http://geodownloads.dmp.wa.gov.au/downloads/Geochron/pdfs/169054.1.pdf</t>
  </si>
  <si>
    <t>http://geodownloads.dmp.wa.gov.au/downloads/Geochron/pdfs/180933.1.pdf</t>
  </si>
  <si>
    <t>http://geodownloads.dmp.wa.gov.au/downloads/Geochron/pdfs/180935.1.pdf</t>
  </si>
  <si>
    <t>http://geodownloads.dmp.wa.gov.au/downloads/Geochron/pdfs/180936.1.pdf</t>
  </si>
  <si>
    <t>http://geodownloads.dmp.wa.gov.au/downloads/Geochron/pdfs/183275.1.pdf</t>
  </si>
  <si>
    <t>http://geodownloads.dmp.wa.gov.au/downloads/Geochron/pdfs/185942.1.pdf</t>
  </si>
  <si>
    <t>http://geodownloads.dmp.wa.gov.au/downloads/Geochron/pdfs/187403.1.pdf</t>
  </si>
  <si>
    <t>http://geodownloads.dmp.wa.gov.au/downloads/Geochron/pdfs/189223.1.pdf</t>
  </si>
  <si>
    <t>http://geodownloads.dmp.wa.gov.au/downloads/Geochron/pdfs/189224.1.pdf</t>
  </si>
  <si>
    <t>http://geodownloads.dmp.wa.gov.au/downloads/Geochron/pdfs/190662.1.pdf</t>
  </si>
  <si>
    <t>http://geodownloads.dmp.wa.gov.au/downloads/Geochron/pdfs/190660.1.pdf</t>
  </si>
  <si>
    <t>http://geodownloads.dmp.wa.gov.au/downloads/Geochron/pdfs/195820.1.pdf</t>
  </si>
  <si>
    <t>http://geodownloads.dmp.wa.gov.au/downloads/Geochron/pdfs/195821.1.pdf</t>
  </si>
  <si>
    <t>http://geodownloads.dmp.wa.gov.au/downloads/Geochron/pdfs/195889.1.pdf</t>
  </si>
  <si>
    <t>http://geodownloads.dmp.wa.gov.au/downloads/Geochron/pdfs/88405.1.pdf</t>
  </si>
  <si>
    <t>http://geodownloads.dmp.wa.gov.au/downloads/Geochron/pdfs/88407.1.pdf</t>
  </si>
  <si>
    <t>http://geodownloads.dmp.wa.gov.au/downloads/Geochron/pdfs/91591.1.pdf</t>
  </si>
  <si>
    <t>http://www.sciencedirect.com/science/article/pii/S0024493716303887#ec0015</t>
  </si>
  <si>
    <t>http://ac.els-cdn.com/S0301926803002523/1-s2.0-S0301926803002523-main.pdf?_tid=16c14310-168a-11e7-b3f6-00000aacb361&amp;acdnat=1491016980_3e94f89d7e4ecc89e2617fbd6e1be25a</t>
  </si>
  <si>
    <t>ca. 1990 Ma</t>
  </si>
  <si>
    <t xml:space="preserve">Sheppard, S., Occhipinti, S.A., Tyler, I.M. 2004. A 2005-1970 Ma Andean-type batholith in the southern Gascoyne Complex, Western Australia, Precambrian Research 128, 257-277. </t>
  </si>
  <si>
    <t>Description</t>
  </si>
  <si>
    <t>Granodiorite of the Moorarie Supersuite, within the Minnie Creek batholith</t>
  </si>
  <si>
    <r>
      <t xml:space="preserve">1781 </t>
    </r>
    <r>
      <rPr>
        <sz val="11"/>
        <color theme="1"/>
        <rFont val="Calibri"/>
        <family val="2"/>
      </rPr>
      <t>± 6 Ma</t>
    </r>
  </si>
  <si>
    <t>Bodorkos, S, Love, GJ and Wingate, MTD 2006, 88419: porphyritic monzogranite, Hatches Soak; Geochronology Record 614: Geological Survey of Western Australia, 4p</t>
  </si>
  <si>
    <t>http://geodownloads.dmp.wa.gov.au/downloads/Geochron/pdfs/88419.1.pdf</t>
  </si>
  <si>
    <t>Monzogranite of the Moorarie Supersuite, intruded by granodiorite</t>
  </si>
  <si>
    <t>Rhyolite within the Coobarra Formation of the Bangemall Group.</t>
  </si>
  <si>
    <t>Medium-grained, porphyritic monzogranite pluton of the Discretion Granite that extends beyond Mount Marquis</t>
  </si>
  <si>
    <t>Dolerite sill within a silicified siltstone of the Kiangi Creek Formation of the Edmund Group</t>
  </si>
  <si>
    <t>Silicified, very thick-bedded, fine to medium grained quartz sandstone near the stratigraphic top of the Kiangi Creek Formation</t>
  </si>
  <si>
    <t>Massive, medium-grained, feldspathic quartz sandstone of the upper Coodardoo Formation</t>
  </si>
  <si>
    <t>thin- to very thick-bedded, fine- to medium-grained quartz sandstone interbedded with parallel platy laminated siltstone</t>
  </si>
  <si>
    <t>laminated to massive, fine-grained volcaniclastic sandstone</t>
  </si>
  <si>
    <t>Massive to irregular stratified felsic volcaniclastic sandstone in the uppermost part of the Ullawarra Formation</t>
  </si>
  <si>
    <t xml:space="preserve">Sanstone within the Labouchere Formation </t>
  </si>
  <si>
    <t>Grey, fine- to medium-grained, foliated biotite monzogranite with thin (up to 0.5 cm thick) pegmatite veins</t>
  </si>
  <si>
    <t>Foliated porphyritic biotite granodiorite of the Dumbie Granodiorite with xenoliths of amphibolitic and tonalitic gneiss and biotite schist within the Gascoyne Complex</t>
  </si>
  <si>
    <t>Fine- and even-grained to porphyritic biotite-hornblende granodiorite of the Dumbie Granodiorite within the Gascoyne Complex</t>
  </si>
  <si>
    <t>Dark-grey, even- and medium-grained, biotite-muscovite monzogranite</t>
  </si>
  <si>
    <t>Dark-grey, fine- to medium- and even-grained, variably schistose quartz-feldspar-biotite metatonalite of the Pimbyana Granite</t>
  </si>
  <si>
    <t>Granodiorite</t>
  </si>
  <si>
    <t>Porphyritic monzogranite of the Moorarie Supersuite, within the Minnie Creek batholith, intruded by granodiorite dykes</t>
  </si>
  <si>
    <t>Monzogranite</t>
  </si>
  <si>
    <t>Tonalite</t>
  </si>
  <si>
    <t>Dolerite</t>
  </si>
  <si>
    <t>Dolerite dyke</t>
  </si>
  <si>
    <t>Pelitic schist</t>
  </si>
  <si>
    <t>Gabbro</t>
  </si>
  <si>
    <t>Metasandstone</t>
  </si>
  <si>
    <t>Sandstone</t>
  </si>
  <si>
    <t>Amphibolite</t>
  </si>
  <si>
    <t>Pelitic migmatite</t>
  </si>
  <si>
    <t>Psammitic schist</t>
  </si>
  <si>
    <t>Chloritic schist</t>
  </si>
  <si>
    <t>Rhyolite</t>
  </si>
  <si>
    <t>Mafic volcaniclastic breccia</t>
  </si>
  <si>
    <t>Lithic quartz sandstone</t>
  </si>
  <si>
    <t>Sandstone-siltstone</t>
  </si>
  <si>
    <t>Felsic volcaniclastic sandstone</t>
  </si>
  <si>
    <t>Sedimentary breccia</t>
  </si>
  <si>
    <t>Shale</t>
  </si>
  <si>
    <t>Crystal-vitric tuff</t>
  </si>
  <si>
    <t>Feldspathic sandstone</t>
  </si>
  <si>
    <t>Pebbly sandstone</t>
  </si>
  <si>
    <t>Sedimentary siliciclastic</t>
  </si>
  <si>
    <t>Quartz sandstone</t>
  </si>
  <si>
    <t>Semi-pelitic schist</t>
  </si>
  <si>
    <t>Semipelitic schist</t>
  </si>
  <si>
    <t>Pyroxenite</t>
  </si>
  <si>
    <t>Dunite</t>
  </si>
  <si>
    <t>Pelite</t>
  </si>
  <si>
    <t xml:space="preserve">GSWA </t>
  </si>
  <si>
    <t>C.L.</t>
  </si>
  <si>
    <t>GSWA</t>
  </si>
  <si>
    <t>Derived from</t>
  </si>
  <si>
    <t>Sheppard, S and Johnson, SP 2016, Pooranoo Metamorphics (P_-PO-md): Geological Survey of Western Australia, WA Geology Online, Explanatory Notes extract, viewed 02 April 2017</t>
  </si>
  <si>
    <t>https://reportviewer.dmp.wa.gov.au/reportviewer/Default.aspx?reportPath=/ENS/Lithstrat%20Report&amp;Unit_name=Pooranoo%20Metamorphics&amp;GEOLCODE=P_-PO-md&amp;rs:Command=Render</t>
  </si>
  <si>
    <t xml:space="preserve">1741-1682 Ma </t>
  </si>
  <si>
    <t>ca. 1800 Ma</t>
  </si>
  <si>
    <t>Johnson, SP, Korhonen, FJ, Kirkland CL, Cliff JB, Belousova EA, Sheppard S. 2017. An isotopic perspective on growth and differentiation of Proterozoic crust: from subduction magmatism to cratonization. Lithos, 268: 76-86. Suppl. Mat</t>
  </si>
  <si>
    <t>GSWA (or other) Link</t>
  </si>
  <si>
    <t>https://reportviewer.dmp.wa.gov.au/reportviewer/Default.aspx?reportPath=/ENS/Lithstrat%20Report&amp;Unit_name=Moorarie%20Supersuite&amp;GEOLCODE=P_-MO-g&amp;rs:Command=Render</t>
  </si>
  <si>
    <t>https://reportviewer.dmp.wa.gov.au/reportviewer/Default.aspx?reportPath=/ENS/Lithstrat%20Report&amp;Unit_name=Durlacher%20Supersuite&amp;GEOLCODE=P_-DU-g&amp;rs:Command=Render</t>
  </si>
  <si>
    <t>https://reportviewer.dmp.wa.gov.au/reportviewer/Default.aspx?reportPath=/ens/Tectonic%20Report&amp;rs%3aCommand=Render&amp;Tectonic_Code=BY</t>
  </si>
  <si>
    <t>https://reportviewer.dmp.wa.gov.au/reportviewer/Default.aspx?reportPath=/ens/Tectonic%20Report&amp;rs%3aCommand=Render&amp;Tectonic_Code=PD</t>
  </si>
  <si>
    <t>https://reportviewer.dmp.wa.gov.au/reportviewer/Default.aspx?reportPath=/ens/Tectonic%20Report&amp;rs%3aCommand=Render&amp;Tectonic_Code=MC</t>
  </si>
  <si>
    <t>2170-1660 Ma</t>
  </si>
  <si>
    <t>https://reportviewer.dmp.wa.gov.au/reportviewer/Default.aspx?reportPath=/ENS/Lithstrat%20Report&amp;Unit_name=Juderina%20Formation&amp;GEOLCODE=P_-YWj-s&amp;rs:Command=Render</t>
  </si>
  <si>
    <t xml:space="preserve">Johnson, SP (partial report), Juderina Formation (P_-YWj-s): Geological Survey of Western Australia, WA Geology Online, Explanatory Notes extract, viewed 02 April 2017, &lt;www.dmp.wa.gov.au/ens&gt;.
Johnson, SP (partial report), Juderina Formation (P_-YWj-s): Geological Survey of Western Australia, WA Geology Online, Explanatory Notes extract, viewed 02 April 2017, &lt;www.dmp.wa.gov.au/ens&gt;.
Johnson, SP (partial report), Juderina Formation (P_-YWj-s): Geological Survey of Western Australia, WA Geology Online, Explanatory Notes extract, viewed 02 April 2017, &lt;www.dmp.wa.gov.au/ens&gt;.
</t>
  </si>
  <si>
    <t>Dolerite sill within Juderina Formation</t>
  </si>
  <si>
    <t>Age of Winplain Group</t>
  </si>
  <si>
    <t>Metagabbro within the Moorarie Supersuite</t>
  </si>
  <si>
    <t>Narimbunna Dolerite</t>
  </si>
  <si>
    <t>1465-1449 Ma</t>
  </si>
  <si>
    <t>Age of Narimbunna Dolerite</t>
  </si>
  <si>
    <t>Blay, OA, Johnson, SP and Thorne, AM 2015, Narimbunna Dolerite (P_-_nr-od): Geological Survey of Western Australia, WA Geology Online, Explanatory Notes extract, viewed 02 April 2017, &lt;www.dmp.wa.gov.au/ens&gt;</t>
  </si>
  <si>
    <t>https://reportviewer.dmp.wa.gov.au/reportviewer/Default.aspx?reportPath=/ENS/Lithstrat%20Report&amp;Unit_name=Narimbunna%20Dolerite&amp;GEOLCODE=P_-_nr-od&amp;rs:Command=Render</t>
  </si>
  <si>
    <t>Hawke, M., Meffre, S., Stein, H., Hilliard, P., Large, R., Gemmell, B. 2015. Geochronology of the Degrussa Volcanic-hosted massive sulfide deposit and associated mineralisation of the Yerrida, Bryah and Padbury Basins, Western Australia. Precambrian Research, 267: 250-284</t>
  </si>
  <si>
    <t>http://www.sciencedirect.com/science/article/pii/S0301926815002247</t>
  </si>
  <si>
    <t>Even- and medium-grained, foliated to gneissic biotite granodiorite from unnamed unit interpreted to be metamorphosed Moorarie Supersuite within the Gascoyne Complex</t>
  </si>
  <si>
    <t>Undeformed, medium-grained porphyritic biotite monzogranite of Durlacher Supersuite intruding metasandstone unit of Pooranoo Metamorphics</t>
  </si>
  <si>
    <t>Fine- and even-grained metasandstone unit of Pooranoo Metamorphics</t>
  </si>
  <si>
    <t>Biotite-rich granodiorite containing metasedimentary xenoliths</t>
  </si>
  <si>
    <t>Metagranodiorite</t>
  </si>
  <si>
    <t>leucocratic micromonzogranite dykes</t>
  </si>
  <si>
    <t>medium-grade metasedimentary succession of psammitic and pelitic schists,</t>
  </si>
  <si>
    <t>small metamorphosed tonalite intrusion</t>
  </si>
  <si>
    <t>schistose, coarse-grained, grey medium-grade psammite</t>
  </si>
  <si>
    <t>coarse-grained 
orthoquartzite</t>
  </si>
  <si>
    <t>2306 +/- 12 Ma</t>
  </si>
  <si>
    <t>2121 +/-5 Ma</t>
  </si>
  <si>
    <t>dolerite sill intruded into finegrained
siliciclastic sedimentary rocks of the Discovery
Formation</t>
  </si>
  <si>
    <t>dolerite sill intruded into finegrained
siliciclastic sedimentary rocks (siltstone, fine
to very coarse grained sandstone, and dolostone; minor
conglomerate, chert, and felsic volcanic rock) of the
Kiangi Creek Formation</t>
  </si>
  <si>
    <t>Ca. 1450 Ma</t>
  </si>
  <si>
    <t xml:space="preserve">weakly recrystallized, medium- to coarse-grained biotite metamonzogranite </t>
  </si>
  <si>
    <t>foliated to gneissic biotite metamonzogranite</t>
  </si>
  <si>
    <t>seriate to slightly porphyritic
biotite metatonalite</t>
  </si>
  <si>
    <t>biotite-muscovite metagranodiorite</t>
  </si>
  <si>
    <t>foliated biotite-garnet paragneiss inclusion in granite</t>
  </si>
  <si>
    <t>https://reportviewer.dmp.wa.gov.au/reportviewer/Default.aspx?reportPath=/ENS/Lithstrat%20Report&amp;Unit_name=Leake%20Spring%20Metamorphics&amp;GEOLCODE=P_-LS-xmd-mk&amp;rs:Command=Render</t>
  </si>
  <si>
    <t>amphibolite lens within intercalated with calcsilicate rock and metasedimentary rock</t>
  </si>
  <si>
    <t xml:space="preserve">pelitic diatexite is an unassigned Proterozoic unit that occurs as rare, isolated, 5–10 m wide strips and lenses, and is intercalated with felsic gneisses of the Dalgaringa Supersuite </t>
  </si>
  <si>
    <t xml:space="preserve">Medium grained, massive basalt </t>
  </si>
  <si>
    <t>massive , vesicular microgabbro interpreted to be a high-level dolerite sill rather than a basaltic flow</t>
  </si>
  <si>
    <t>Fine grained, even textured basalt</t>
  </si>
  <si>
    <t>Medium grained, massive, fractured dolerite</t>
  </si>
  <si>
    <t>Metaperidotite from the Trillbar complex</t>
  </si>
  <si>
    <t>Massive mafic volcanic with pillow structures</t>
  </si>
  <si>
    <t xml:space="preserve">Massive silicified epidote-chlorite basalt </t>
  </si>
  <si>
    <t>Massive, carbonate-bearing fine grained basalt</t>
  </si>
  <si>
    <t>Ultramafic intrusion</t>
  </si>
  <si>
    <t>Metagabbro interlayered with petaperidotite</t>
  </si>
  <si>
    <t>crystalline, medium grained, massive metaperidotite</t>
  </si>
  <si>
    <t>massive, greenish metadunite</t>
  </si>
  <si>
    <t>schistose to psammitic amphibolite facies Labouchere Formation</t>
  </si>
  <si>
    <t>jasperoidal chert</t>
  </si>
  <si>
    <t>1620-1466 Ma</t>
  </si>
  <si>
    <t>Massive sphalerite + galena mineralization replacing brecciated mudstone of the Edmund Basin</t>
  </si>
  <si>
    <t>Mafic volcaniclastic rocks with chalcopyrite mineralization from the Narracoota Formation</t>
  </si>
  <si>
    <t>Black shales interleaved with mafic volcanic rocks of the Karalundi Formation</t>
  </si>
  <si>
    <t>Mafic volcaniclastic rocks with chalcopyrite + pyrrhotite + pentlandite mineralisation from the Narracoota Formation</t>
  </si>
  <si>
    <t>Mt Olympus Deposit</t>
  </si>
  <si>
    <t>Prairie Deposit</t>
  </si>
  <si>
    <t>Wolf Deposit</t>
  </si>
  <si>
    <t>Paulsens deposit</t>
  </si>
  <si>
    <t>Small veins of sphalerite + galena in quartz replacing mafic volcanic rocks of the Fortescue Group</t>
  </si>
  <si>
    <t>Abra Deposit</t>
  </si>
  <si>
    <t>p238624</t>
  </si>
  <si>
    <t>Finely laminated black shale with disseminated diagenetic pyrite and pyritic nodules</t>
  </si>
  <si>
    <t>Black Shale</t>
  </si>
  <si>
    <t>Disseminated sulfides associated with hydrothermal activity in ankerite-calcite altered black shale with narrow quartz veins</t>
  </si>
  <si>
    <r>
      <t xml:space="preserve">2173 </t>
    </r>
    <r>
      <rPr>
        <sz val="11"/>
        <color theme="1"/>
        <rFont val="Calibri"/>
        <family val="2"/>
      </rPr>
      <t>± 64 Ma</t>
    </r>
  </si>
  <si>
    <t>Minimum depositional age, Pb-Pb Carbonate</t>
  </si>
  <si>
    <t>Woodhead, J.D., and Hergt, J.M., 1997, Application of the `double spike’ technique to Pb-isotope geochronology: Chemical geology, v. 138, no. 3–4, p. 311–321.</t>
  </si>
  <si>
    <t>http://dx.doi.org/10.1016/S0009-2541(97)00013-2</t>
  </si>
  <si>
    <t>Intergrown monazite-pyrite in hydrothermal mineralisation</t>
  </si>
  <si>
    <t>Pyrite and galena in quartz veins associated with hydrothermal activity in the Black Zone of the deposit</t>
  </si>
  <si>
    <t>Pirajno, F., Mernagh, T.P., Huston, D., Creaser, R.A., and Seltmann, R., 2016/7, The Mesoproterozoic Abra polymetallic sedimentary rock-hosted mineral deposit, Edmund Basin, Western Australia: Ore Geology Reviews, v. 76, p. 442–462.</t>
  </si>
  <si>
    <t>http://dx.doi.org/10.1016/j.oregeorev.2015.04.019</t>
  </si>
  <si>
    <t>Pyrite in quartz veins crosscutting metasedimentary sandstone units</t>
  </si>
  <si>
    <t>Recrystallised metasedimentary sandstone with quartz veins and hydrothermal pyrite</t>
  </si>
  <si>
    <r>
      <t xml:space="preserve">1738 </t>
    </r>
    <r>
      <rPr>
        <sz val="11"/>
        <color theme="1"/>
        <rFont val="Calibri"/>
        <family val="2"/>
      </rPr>
      <t>± 5 Ma</t>
    </r>
  </si>
  <si>
    <t>U-Pb in intergrown monazite with pyrite</t>
  </si>
  <si>
    <t>http://dx.doi.org/10.1130/G21017.1</t>
  </si>
  <si>
    <t>1640-1590 Ma</t>
  </si>
  <si>
    <r>
      <t xml:space="preserve">2248 </t>
    </r>
    <r>
      <rPr>
        <sz val="11"/>
        <color theme="1"/>
        <rFont val="Calibri"/>
        <family val="2"/>
      </rPr>
      <t>± 79 Ma</t>
    </r>
  </si>
  <si>
    <t>Maximum age of mineralisation prior to cross-cutting dolerite, U-Pb in Zircon</t>
  </si>
  <si>
    <t>Ferguson, M.R.M., 2012, Mineral Paragenesis and Geometallurgy of the Karlawinda Deposit, Western Australia [unpublished BSc (Hons) thesis]: Centre of Excellence in Ore Deposits, University of Tasmania</t>
  </si>
  <si>
    <t>Pyrite in recrystallised quartz-biotite-garnet gneiss</t>
  </si>
  <si>
    <t>http://dmpbookshop.eruditetechnologies.com.au/product/unravelling-the-upper-amphibolite-facies-glenburgh-gold-deposit-gascoyne-province-evidence-for-metamorphosed-mineralization.do</t>
  </si>
  <si>
    <t xml:space="preserve">Roche, L.K. 2016. Unravelling the upper-amphibolite facies Glenburgh gold deposit, Gascoyne Province - evidence for metamorphosed mineralisation. Geological Survey of Western Australia Report 155, 44 pp. </t>
  </si>
  <si>
    <t>Warakurna Dolerite</t>
  </si>
  <si>
    <t>Unknown</t>
  </si>
  <si>
    <t>Durlacher Supersuite (1.68-1.62 Ga)</t>
  </si>
  <si>
    <t>Dalgaringa Supersuite (2.01-1.97 Ga)</t>
  </si>
  <si>
    <t>Moorarie Supersuite (1.82-1.77 Ga)</t>
  </si>
  <si>
    <t>Edmund Basin (1.68-1.45 Ga)</t>
  </si>
  <si>
    <t>Bryah Basin (2.05-1.99 Ga)</t>
  </si>
  <si>
    <t>Padbury Basin (2.01-1.80 Ga)</t>
  </si>
  <si>
    <t>Yerrida Basin (2.26-2.17 Ga)</t>
  </si>
  <si>
    <t>Yerrida Basin</t>
  </si>
  <si>
    <t>Collier Basin (1.17-1.07 Ga)</t>
  </si>
  <si>
    <t>VHMS mineralisation; Degrussa deposit</t>
  </si>
  <si>
    <t>Ashburton Basin (2.45-1.80 Ga)</t>
  </si>
  <si>
    <t>IGNEOUS SUPERSUITES</t>
  </si>
  <si>
    <t>METAMORPHIC ROCKS</t>
  </si>
  <si>
    <t>SUPRACRUSTAL ROCKS</t>
  </si>
  <si>
    <t>Wyloo Group</t>
  </si>
  <si>
    <t>Metamorphic rocks (2.33-1.74 Ga)</t>
  </si>
  <si>
    <t>Sample Name*</t>
  </si>
  <si>
    <r>
      <t>*Highlight indicates samples is MIF-S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-bearing</t>
    </r>
  </si>
  <si>
    <t>Leake Springs Metamorphics (previously Morrissey Metamorphics)</t>
  </si>
  <si>
    <t>Fielding, I, Johnson, SP, Zi, JW, Rasmussen B, Muhling, JR, Dunkley, DJ, Sheppard, S, Wingate, MTD, Rogers, JR. 2017. In situ phosphate dating of orogenic gold mineralization at Paulsens mine, southern Pilbara. Economic Geology 112, 1205-1230.</t>
  </si>
  <si>
    <t>Şener, AK, Young, C, Groves, DI, Krapež, B, and Fletcher, IR, 2005, Major orogenic gold episode associated with Cordilleran-style tectonics related to the assembly of Paleoproterozoic Australia? Geology, v. 33, no. 3, p. 225–228.</t>
  </si>
  <si>
    <r>
      <t xml:space="preserve">2403 </t>
    </r>
    <r>
      <rPr>
        <sz val="11"/>
        <color theme="1"/>
        <rFont val="Calibri"/>
        <family val="2"/>
      </rPr>
      <t>± 5 Ma</t>
    </r>
  </si>
  <si>
    <t>Fortescue Group</t>
  </si>
  <si>
    <r>
      <t>Extracted A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S (m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9"/>
      <color rgb="FF000000"/>
      <name val="Verdana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98">
    <xf numFmtId="0" fontId="0" fillId="0" borderId="0" xfId="0"/>
    <xf numFmtId="0" fontId="0" fillId="0" borderId="0" xfId="0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165" fontId="0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1" applyFont="1" applyFill="1" applyAlignment="1">
      <alignment horizontal="left" vertical="top"/>
    </xf>
    <xf numFmtId="165" fontId="3" fillId="0" borderId="0" xfId="0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/>
    <xf numFmtId="164" fontId="1" fillId="0" borderId="1" xfId="0" applyNumberFormat="1" applyFont="1" applyFill="1" applyBorder="1" applyAlignment="1"/>
    <xf numFmtId="2" fontId="1" fillId="0" borderId="1" xfId="0" applyNumberFormat="1" applyFont="1" applyFill="1" applyBorder="1" applyAlignment="1"/>
    <xf numFmtId="0" fontId="12" fillId="0" borderId="0" xfId="0" applyFont="1" applyFill="1" applyAlignment="1">
      <alignment horizontal="left"/>
    </xf>
    <xf numFmtId="0" fontId="8" fillId="0" borderId="0" xfId="0" applyFont="1" applyFill="1"/>
    <xf numFmtId="166" fontId="3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 vertical="top"/>
    </xf>
    <xf numFmtId="166" fontId="3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6" fontId="3" fillId="0" borderId="0" xfId="0" applyNumberFormat="1" applyFont="1" applyFill="1" applyBorder="1" applyAlignment="1">
      <alignment horizontal="center" vertical="top"/>
    </xf>
    <xf numFmtId="2" fontId="0" fillId="0" borderId="0" xfId="0" applyNumberFormat="1" applyFont="1" applyFill="1" applyBorder="1" applyAlignment="1">
      <alignment horizontal="center"/>
    </xf>
    <xf numFmtId="0" fontId="7" fillId="0" borderId="0" xfId="0" applyFont="1"/>
    <xf numFmtId="0" fontId="5" fillId="0" borderId="0" xfId="1" applyFill="1" applyAlignment="1">
      <alignment horizontal="left"/>
    </xf>
    <xf numFmtId="0" fontId="5" fillId="0" borderId="0" xfId="1" applyFill="1"/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left" vertical="top"/>
    </xf>
    <xf numFmtId="0" fontId="5" fillId="0" borderId="0" xfId="1" applyFill="1" applyAlignment="1">
      <alignment horizontal="left" vertical="top"/>
    </xf>
    <xf numFmtId="0" fontId="0" fillId="2" borderId="0" xfId="0" applyFont="1" applyFill="1" applyAlignment="1">
      <alignment horizontal="left"/>
    </xf>
    <xf numFmtId="166" fontId="3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left"/>
    </xf>
    <xf numFmtId="0" fontId="5" fillId="2" borderId="0" xfId="1" applyFill="1" applyAlignment="1">
      <alignment horizontal="left"/>
    </xf>
    <xf numFmtId="164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3" fillId="2" borderId="0" xfId="1" applyFont="1" applyFill="1" applyAlignment="1">
      <alignment horizontal="left" vertical="top"/>
    </xf>
    <xf numFmtId="0" fontId="5" fillId="2" borderId="0" xfId="1" applyFill="1" applyAlignment="1">
      <alignment horizontal="left" vertical="top"/>
    </xf>
    <xf numFmtId="2" fontId="3" fillId="2" borderId="0" xfId="0" applyNumberFormat="1" applyFont="1" applyFill="1" applyAlignment="1">
      <alignment horizontal="center"/>
    </xf>
    <xf numFmtId="49" fontId="0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166" fontId="3" fillId="2" borderId="0" xfId="0" applyNumberFormat="1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/>
    </xf>
    <xf numFmtId="165" fontId="0" fillId="2" borderId="0" xfId="0" applyNumberFormat="1" applyFont="1" applyFill="1" applyAlignment="1">
      <alignment horizontal="left"/>
    </xf>
    <xf numFmtId="2" fontId="0" fillId="2" borderId="0" xfId="0" applyNumberFormat="1" applyFont="1" applyFill="1" applyAlignment="1">
      <alignment horizontal="left"/>
    </xf>
    <xf numFmtId="166" fontId="0" fillId="2" borderId="0" xfId="0" applyNumberFormat="1" applyFont="1" applyFill="1" applyAlignment="1">
      <alignment horizontal="center" vertical="top"/>
    </xf>
    <xf numFmtId="0" fontId="0" fillId="2" borderId="0" xfId="0" applyFill="1"/>
    <xf numFmtId="0" fontId="5" fillId="2" borderId="0" xfId="1" applyFill="1"/>
    <xf numFmtId="2" fontId="0" fillId="2" borderId="0" xfId="0" applyNumberFormat="1" applyFill="1" applyBorder="1" applyAlignment="1">
      <alignment horizontal="center"/>
    </xf>
    <xf numFmtId="165" fontId="3" fillId="2" borderId="0" xfId="0" applyNumberFormat="1" applyFont="1" applyFill="1" applyAlignment="1">
      <alignment horizontal="left"/>
    </xf>
    <xf numFmtId="0" fontId="13" fillId="2" borderId="0" xfId="0" applyFont="1" applyFill="1" applyAlignment="1">
      <alignment horizontal="left"/>
    </xf>
    <xf numFmtId="166" fontId="3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 applyAlignment="1"/>
    <xf numFmtId="2" fontId="0" fillId="2" borderId="0" xfId="0" applyNumberFormat="1" applyFont="1" applyFill="1" applyBorder="1" applyAlignment="1">
      <alignment horizontal="center"/>
    </xf>
    <xf numFmtId="0" fontId="3" fillId="2" borderId="0" xfId="0" applyFont="1" applyFill="1" applyAlignment="1"/>
    <xf numFmtId="2" fontId="0" fillId="2" borderId="0" xfId="0" applyNumberFormat="1" applyFill="1" applyAlignment="1">
      <alignment horizontal="center"/>
    </xf>
    <xf numFmtId="0" fontId="8" fillId="2" borderId="0" xfId="0" applyFont="1" applyFill="1"/>
    <xf numFmtId="0" fontId="5" fillId="3" borderId="0" xfId="1" applyFill="1" applyAlignment="1">
      <alignment horizontal="left"/>
    </xf>
    <xf numFmtId="0" fontId="5" fillId="3" borderId="0" xfId="1" applyFill="1"/>
    <xf numFmtId="0" fontId="8" fillId="3" borderId="0" xfId="0" applyFont="1" applyFill="1"/>
    <xf numFmtId="0" fontId="1" fillId="0" borderId="0" xfId="0" applyFont="1" applyFill="1" applyBorder="1" applyAlignment="1"/>
    <xf numFmtId="164" fontId="1" fillId="0" borderId="0" xfId="0" applyNumberFormat="1" applyFont="1" applyFill="1" applyBorder="1" applyAlignment="1"/>
    <xf numFmtId="2" fontId="1" fillId="0" borderId="0" xfId="0" applyNumberFormat="1" applyFont="1" applyFill="1" applyBorder="1" applyAlignment="1"/>
    <xf numFmtId="0" fontId="14" fillId="0" borderId="0" xfId="0" applyFont="1" applyFill="1" applyAlignment="1">
      <alignment horizontal="left"/>
    </xf>
    <xf numFmtId="0" fontId="3" fillId="0" borderId="0" xfId="0" applyFont="1" applyFill="1" applyBorder="1" applyAlignment="1"/>
    <xf numFmtId="0" fontId="14" fillId="0" borderId="0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0" fillId="0" borderId="2" xfId="0" applyFont="1" applyFill="1" applyBorder="1" applyAlignment="1">
      <alignment horizontal="left"/>
    </xf>
    <xf numFmtId="166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2" xfId="1" applyFont="1" applyFill="1" applyBorder="1" applyAlignment="1">
      <alignment horizontal="left" vertical="top"/>
    </xf>
    <xf numFmtId="0" fontId="5" fillId="0" borderId="2" xfId="1" applyFill="1" applyBorder="1" applyAlignment="1">
      <alignment horizontal="left" vertical="top"/>
    </xf>
    <xf numFmtId="164" fontId="0" fillId="0" borderId="2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49" fontId="0" fillId="0" borderId="2" xfId="0" applyNumberFormat="1" applyFont="1" applyFill="1" applyBorder="1" applyAlignment="1">
      <alignment horizontal="left"/>
    </xf>
    <xf numFmtId="165" fontId="3" fillId="0" borderId="2" xfId="0" applyNumberFormat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165" fontId="0" fillId="0" borderId="2" xfId="0" applyNumberFormat="1" applyFont="1" applyFill="1" applyBorder="1" applyAlignment="1">
      <alignment horizontal="left"/>
    </xf>
    <xf numFmtId="2" fontId="0" fillId="0" borderId="2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3" fillId="0" borderId="0" xfId="0" applyFont="1" applyFill="1" applyAlignment="1"/>
    <xf numFmtId="0" fontId="12" fillId="0" borderId="0" xfId="0" applyFont="1" applyFill="1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geodownloads.dmp.wa.gov.au/downloads/Geochron/pdfs/91591.1.pdf" TargetMode="External"/><Relationship Id="rId18" Type="http://schemas.openxmlformats.org/officeDocument/2006/relationships/hyperlink" Target="http://geodownloads.dmp.wa.gov.au/downloads/Geochron/pdfs/149019.1.pdf" TargetMode="External"/><Relationship Id="rId26" Type="http://schemas.openxmlformats.org/officeDocument/2006/relationships/hyperlink" Target="http://geodownloads.dmp.wa.gov.au/downloads/Geochron/pdfs/169090.1.pdf" TargetMode="External"/><Relationship Id="rId39" Type="http://schemas.openxmlformats.org/officeDocument/2006/relationships/hyperlink" Target="http://geodownloads.dmp.wa.gov.au/downloads/Geochron/pdfs/195889.1.pdf" TargetMode="External"/><Relationship Id="rId21" Type="http://schemas.openxmlformats.org/officeDocument/2006/relationships/hyperlink" Target="http://geodownloads.dmp.wa.gov.au/downloads/Geochron/pdfs/159724.1.pdf" TargetMode="External"/><Relationship Id="rId34" Type="http://schemas.openxmlformats.org/officeDocument/2006/relationships/hyperlink" Target="http://geodownloads.dmp.wa.gov.au/downloads/Geochron/pdfs/187403.1.pdf" TargetMode="External"/><Relationship Id="rId42" Type="http://schemas.openxmlformats.org/officeDocument/2006/relationships/hyperlink" Target="http://geodownloads.dmp.wa.gov.au/downloads/Geochron/pdfs/190660.1.pdf" TargetMode="External"/><Relationship Id="rId47" Type="http://schemas.openxmlformats.org/officeDocument/2006/relationships/hyperlink" Target="http://www.sciencedirect.com/science/article/pii/S0024493716303887" TargetMode="External"/><Relationship Id="rId50" Type="http://schemas.openxmlformats.org/officeDocument/2006/relationships/hyperlink" Target="https://reportviewer.dmp.wa.gov.au/reportviewer/Default.aspx?reportPath=/ENS/Lithstrat%20Report&amp;Unit_name=Durlacher%20Supersuite&amp;GEOLCODE=P_-DU-g&amp;rs:Command=Render" TargetMode="External"/><Relationship Id="rId55" Type="http://schemas.openxmlformats.org/officeDocument/2006/relationships/hyperlink" Target="https://reportviewer.dmp.wa.gov.au/reportviewer/Default.aspx?reportPath=/ens/Tectonic%20Report&amp;rs%3aCommand=Render&amp;Tectonic_Code=MC" TargetMode="External"/><Relationship Id="rId63" Type="http://schemas.openxmlformats.org/officeDocument/2006/relationships/hyperlink" Target="http://www.sciencedirect.com/science/article/pii/S0301926815002247" TargetMode="External"/><Relationship Id="rId68" Type="http://schemas.openxmlformats.org/officeDocument/2006/relationships/hyperlink" Target="http://dx.doi.org/10.1130/G21017.1" TargetMode="External"/><Relationship Id="rId7" Type="http://schemas.openxmlformats.org/officeDocument/2006/relationships/hyperlink" Target="http://www.dmp.wa.gov.au/ens" TargetMode="External"/><Relationship Id="rId2" Type="http://schemas.openxmlformats.org/officeDocument/2006/relationships/hyperlink" Target="http://www.dmp.wa.gov.au/ens" TargetMode="External"/><Relationship Id="rId16" Type="http://schemas.openxmlformats.org/officeDocument/2006/relationships/hyperlink" Target="http://geodownloads.dmp.wa.gov.au/downloads/Geochron/pdfs/148975.1.pdf" TargetMode="External"/><Relationship Id="rId29" Type="http://schemas.openxmlformats.org/officeDocument/2006/relationships/hyperlink" Target="http://geodownloads.dmp.wa.gov.au/downloads/Geochron/pdfs/180933.1.pdf" TargetMode="External"/><Relationship Id="rId1" Type="http://schemas.openxmlformats.org/officeDocument/2006/relationships/hyperlink" Target="http://www.dmp.wa.gov.au/ens" TargetMode="External"/><Relationship Id="rId6" Type="http://schemas.openxmlformats.org/officeDocument/2006/relationships/hyperlink" Target="http://www.dmp.wa.gov.au/ens" TargetMode="External"/><Relationship Id="rId11" Type="http://schemas.openxmlformats.org/officeDocument/2006/relationships/hyperlink" Target="http://www.dmp.wa.gov.au/ens" TargetMode="External"/><Relationship Id="rId24" Type="http://schemas.openxmlformats.org/officeDocument/2006/relationships/hyperlink" Target="http://geodownloads.dmp.wa.gov.au/downloads/Geochron/pdfs/169053.1.pdf" TargetMode="External"/><Relationship Id="rId32" Type="http://schemas.openxmlformats.org/officeDocument/2006/relationships/hyperlink" Target="http://geodownloads.dmp.wa.gov.au/downloads/Geochron/pdfs/183275.1.pdf" TargetMode="External"/><Relationship Id="rId37" Type="http://schemas.openxmlformats.org/officeDocument/2006/relationships/hyperlink" Target="http://geodownloads.dmp.wa.gov.au/downloads/Geochron/pdfs/195820.1.pdf" TargetMode="External"/><Relationship Id="rId40" Type="http://schemas.openxmlformats.org/officeDocument/2006/relationships/hyperlink" Target="http://geodownloads.dmp.wa.gov.au/downloads/Geochron/pdfs/88405.1.pdf" TargetMode="External"/><Relationship Id="rId45" Type="http://schemas.openxmlformats.org/officeDocument/2006/relationships/hyperlink" Target="http://geodownloads.dmp.wa.gov.au/downloads/Geochron/pdfs/88419.1.pdf" TargetMode="External"/><Relationship Id="rId53" Type="http://schemas.openxmlformats.org/officeDocument/2006/relationships/hyperlink" Target="https://reportviewer.dmp.wa.gov.au/reportviewer/Default.aspx?reportPath=/ens/Tectonic%20Report&amp;rs%3aCommand=Render&amp;Tectonic_Code=BY" TargetMode="External"/><Relationship Id="rId58" Type="http://schemas.openxmlformats.org/officeDocument/2006/relationships/hyperlink" Target="https://reportviewer.dmp.wa.gov.au/reportviewer/Default.aspx?reportPath=/ENS/Lithstrat%20Report&amp;Unit_name=Narimbunna%20Dolerite&amp;GEOLCODE=P_-_nr-od&amp;rs:Command=Render" TargetMode="External"/><Relationship Id="rId66" Type="http://schemas.openxmlformats.org/officeDocument/2006/relationships/hyperlink" Target="http://dx.doi.org/10.1016/S0009-2541(97)00013-2" TargetMode="External"/><Relationship Id="rId5" Type="http://schemas.openxmlformats.org/officeDocument/2006/relationships/hyperlink" Target="http://www.dmp.wa.gov.au/ens" TargetMode="External"/><Relationship Id="rId15" Type="http://schemas.openxmlformats.org/officeDocument/2006/relationships/hyperlink" Target="http://geodownloads.dmp.wa.gov.au/downloads/Geochron/pdfs/148973.1.pdf" TargetMode="External"/><Relationship Id="rId23" Type="http://schemas.openxmlformats.org/officeDocument/2006/relationships/hyperlink" Target="http://geodownloads.dmp.wa.gov.au/downloads/Geochron/pdfs/159995.1.pdf" TargetMode="External"/><Relationship Id="rId28" Type="http://schemas.openxmlformats.org/officeDocument/2006/relationships/hyperlink" Target="http://geodownloads.dmp.wa.gov.au/downloads/Geochron/pdfs/178030.1.pdf" TargetMode="External"/><Relationship Id="rId36" Type="http://schemas.openxmlformats.org/officeDocument/2006/relationships/hyperlink" Target="http://geodownloads.dmp.wa.gov.au/downloads/Geochron/pdfs/190662.1.pdf" TargetMode="External"/><Relationship Id="rId49" Type="http://schemas.openxmlformats.org/officeDocument/2006/relationships/hyperlink" Target="https://reportviewer.dmp.wa.gov.au/reportviewer/Default.aspx?reportPath=/ENS/Lithstrat%20Report&amp;Unit_name=Durlacher%20Supersuite&amp;GEOLCODE=P_-DU-g&amp;rs:Command=Render" TargetMode="External"/><Relationship Id="rId57" Type="http://schemas.openxmlformats.org/officeDocument/2006/relationships/hyperlink" Target="https://reportviewer.dmp.wa.gov.au/reportviewer/Default.aspx?reportPath=/ENS/Lithstrat%20Report&amp;Unit_name=Moorarie%20Supersuite&amp;GEOLCODE=P_-MO-g&amp;rs:Command=Render" TargetMode="External"/><Relationship Id="rId61" Type="http://schemas.openxmlformats.org/officeDocument/2006/relationships/hyperlink" Target="https://reportviewer.dmp.wa.gov.au/reportviewer/Default.aspx?reportPath=/ENS/Lithstrat%20Report&amp;Unit_name=Narimbunna%20Dolerite&amp;GEOLCODE=P_-_nr-od&amp;rs:Command=Render" TargetMode="External"/><Relationship Id="rId10" Type="http://schemas.openxmlformats.org/officeDocument/2006/relationships/hyperlink" Target="http://www.dmp.wa.gov.au/ens" TargetMode="External"/><Relationship Id="rId19" Type="http://schemas.openxmlformats.org/officeDocument/2006/relationships/hyperlink" Target="http://geodownloads.dmp.wa.gov.au/downloads/Geochron/pdfs/149031.1.pdf" TargetMode="External"/><Relationship Id="rId31" Type="http://schemas.openxmlformats.org/officeDocument/2006/relationships/hyperlink" Target="http://geodownloads.dmp.wa.gov.au/downloads/Geochron/pdfs/180936.1.pdf" TargetMode="External"/><Relationship Id="rId44" Type="http://schemas.openxmlformats.org/officeDocument/2006/relationships/hyperlink" Target="http://ac.els-cdn.com/S0301926803002523/1-s2.0-S0301926803002523-main.pdf?_tid=16c14310-168a-11e7-b3f6-00000aacb361&amp;acdnat=1491016980_3e94f89d7e4ecc89e2617fbd6e1be25a" TargetMode="External"/><Relationship Id="rId52" Type="http://schemas.openxmlformats.org/officeDocument/2006/relationships/hyperlink" Target="https://reportviewer.dmp.wa.gov.au/reportviewer/Default.aspx?reportPath=/ENS/Lithstrat%20Report&amp;Unit_name=Durlacher%20Supersuite&amp;GEOLCODE=P_-DU-g&amp;rs:Command=Render" TargetMode="External"/><Relationship Id="rId60" Type="http://schemas.openxmlformats.org/officeDocument/2006/relationships/hyperlink" Target="https://reportviewer.dmp.wa.gov.au/reportviewer/Default.aspx?reportPath=/ENS/Lithstrat%20Report&amp;Unit_name=Narimbunna%20Dolerite&amp;GEOLCODE=P_-_nr-od&amp;rs:Command=Render" TargetMode="External"/><Relationship Id="rId65" Type="http://schemas.openxmlformats.org/officeDocument/2006/relationships/hyperlink" Target="https://reportviewer.dmp.wa.gov.au/reportviewer/Default.aspx?reportPath=/ENS/Lithstrat%20Report&amp;Unit_name=Leake%20Spring%20Metamorphics&amp;GEOLCODE=P_-LS-xmd-mk&amp;rs:Command=Render" TargetMode="External"/><Relationship Id="rId4" Type="http://schemas.openxmlformats.org/officeDocument/2006/relationships/hyperlink" Target="http://www.dmp.wa.gov.au/ens" TargetMode="External"/><Relationship Id="rId9" Type="http://schemas.openxmlformats.org/officeDocument/2006/relationships/hyperlink" Target="http://www.dmp.wa.gov.au/ens" TargetMode="External"/><Relationship Id="rId14" Type="http://schemas.openxmlformats.org/officeDocument/2006/relationships/hyperlink" Target="http://geodownloads.dmp.wa.gov.au/downloads/Geochron/pdfs/143450.1.pdf" TargetMode="External"/><Relationship Id="rId22" Type="http://schemas.openxmlformats.org/officeDocument/2006/relationships/hyperlink" Target="http://geodownloads.dmp.wa.gov.au/downloads/Geochron/pdfs/159987.1.pdf" TargetMode="External"/><Relationship Id="rId27" Type="http://schemas.openxmlformats.org/officeDocument/2006/relationships/hyperlink" Target="http://geodownloads.dmp.wa.gov.au/downloads/Geochron/pdfs/169091.1.pdf" TargetMode="External"/><Relationship Id="rId30" Type="http://schemas.openxmlformats.org/officeDocument/2006/relationships/hyperlink" Target="http://geodownloads.dmp.wa.gov.au/downloads/Geochron/pdfs/180935.1.pdf" TargetMode="External"/><Relationship Id="rId35" Type="http://schemas.openxmlformats.org/officeDocument/2006/relationships/hyperlink" Target="http://geodownloads.dmp.wa.gov.au/downloads/Geochron/pdfs/189224.1.pdf" TargetMode="External"/><Relationship Id="rId43" Type="http://schemas.openxmlformats.org/officeDocument/2006/relationships/hyperlink" Target="http://ac.els-cdn.com/S0301926803002523/1-s2.0-S0301926803002523-main.pdf?_tid=16c14310-168a-11e7-b3f6-00000aacb361&amp;acdnat=1491016980_3e94f89d7e4ecc89e2617fbd6e1be25a" TargetMode="External"/><Relationship Id="rId48" Type="http://schemas.openxmlformats.org/officeDocument/2006/relationships/hyperlink" Target="https://reportviewer.dmp.wa.gov.au/reportviewer/Default.aspx?reportPath=/ENS/Lithstrat%20Report&amp;Unit_name=Moorarie%20Supersuite&amp;GEOLCODE=P_-MO-g&amp;rs:Command=Render" TargetMode="External"/><Relationship Id="rId56" Type="http://schemas.openxmlformats.org/officeDocument/2006/relationships/hyperlink" Target="https://reportviewer.dmp.wa.gov.au/reportviewer/Default.aspx?reportPath=/ENS/Lithstrat%20Report&amp;Unit_name=Juderina%20Formation&amp;GEOLCODE=P_-YWj-s&amp;rs:Command=Render" TargetMode="External"/><Relationship Id="rId64" Type="http://schemas.openxmlformats.org/officeDocument/2006/relationships/hyperlink" Target="https://reportviewer.dmp.wa.gov.au/reportviewer/Default.aspx?reportPath=/ENS/Lithstrat%20Report&amp;Unit_name=Moorarie%20Supersuite&amp;GEOLCODE=P_-MO-g&amp;rs:Command=Render" TargetMode="External"/><Relationship Id="rId69" Type="http://schemas.openxmlformats.org/officeDocument/2006/relationships/hyperlink" Target="http://dmpbookshop.eruditetechnologies.com.au/product/unravelling-the-upper-amphibolite-facies-glenburgh-gold-deposit-gascoyne-province-evidence-for-metamorphosed-mineralization.do" TargetMode="External"/><Relationship Id="rId8" Type="http://schemas.openxmlformats.org/officeDocument/2006/relationships/hyperlink" Target="http://www.dmp.wa.gov.au/ens" TargetMode="External"/><Relationship Id="rId51" Type="http://schemas.openxmlformats.org/officeDocument/2006/relationships/hyperlink" Target="https://reportviewer.dmp.wa.gov.au/reportviewer/Default.aspx?reportPath=/ENS/Lithstrat%20Report&amp;Unit_name=Durlacher%20Supersuite&amp;GEOLCODE=P_-DU-g&amp;rs:Command=Render" TargetMode="External"/><Relationship Id="rId3" Type="http://schemas.openxmlformats.org/officeDocument/2006/relationships/hyperlink" Target="http://www.dmp.wa.gov.au/ens" TargetMode="External"/><Relationship Id="rId12" Type="http://schemas.openxmlformats.org/officeDocument/2006/relationships/hyperlink" Target="http://geodownloads.dmp.wa.gov.au/downloads/Geochron/pdfs/169087.1.pdf" TargetMode="External"/><Relationship Id="rId17" Type="http://schemas.openxmlformats.org/officeDocument/2006/relationships/hyperlink" Target="http://geodownloads.dmp.wa.gov.au/downloads/Geochron/pdfs/148994.1.pdf" TargetMode="External"/><Relationship Id="rId25" Type="http://schemas.openxmlformats.org/officeDocument/2006/relationships/hyperlink" Target="http://geodownloads.dmp.wa.gov.au/downloads/Geochron/pdfs/169054.1.pdf" TargetMode="External"/><Relationship Id="rId33" Type="http://schemas.openxmlformats.org/officeDocument/2006/relationships/hyperlink" Target="http://geodownloads.dmp.wa.gov.au/downloads/Geochron/pdfs/185942.1.pdf" TargetMode="External"/><Relationship Id="rId38" Type="http://schemas.openxmlformats.org/officeDocument/2006/relationships/hyperlink" Target="http://geodownloads.dmp.wa.gov.au/downloads/Geochron/pdfs/195821.1.pdf" TargetMode="External"/><Relationship Id="rId46" Type="http://schemas.openxmlformats.org/officeDocument/2006/relationships/hyperlink" Target="https://reportviewer.dmp.wa.gov.au/reportviewer/Default.aspx?reportPath=/ENS/Lithstrat%20Report&amp;Unit_name=Pooranoo%20Metamorphics&amp;GEOLCODE=P_-PO-md&amp;rs:Command=Render" TargetMode="External"/><Relationship Id="rId59" Type="http://schemas.openxmlformats.org/officeDocument/2006/relationships/hyperlink" Target="https://reportviewer.dmp.wa.gov.au/reportviewer/Default.aspx?reportPath=/ENS/Lithstrat%20Report&amp;Unit_name=Narimbunna%20Dolerite&amp;GEOLCODE=P_-_nr-od&amp;rs:Command=Render" TargetMode="External"/><Relationship Id="rId67" Type="http://schemas.openxmlformats.org/officeDocument/2006/relationships/hyperlink" Target="http://dx.doi.org/10.1016/j.oregeorev.2015.04.019" TargetMode="External"/><Relationship Id="rId20" Type="http://schemas.openxmlformats.org/officeDocument/2006/relationships/hyperlink" Target="http://geodownloads.dmp.wa.gov.au/downloads/Geochron/pdfs/156810.1.pdf" TargetMode="External"/><Relationship Id="rId41" Type="http://schemas.openxmlformats.org/officeDocument/2006/relationships/hyperlink" Target="http://geodownloads.dmp.wa.gov.au/downloads/Geochron/pdfs/88407.1.pdf" TargetMode="External"/><Relationship Id="rId54" Type="http://schemas.openxmlformats.org/officeDocument/2006/relationships/hyperlink" Target="https://reportviewer.dmp.wa.gov.au/reportviewer/Default.aspx?reportPath=/ens/Tectonic%20Report&amp;rs%3aCommand=Render&amp;Tectonic_Code=PD" TargetMode="External"/><Relationship Id="rId62" Type="http://schemas.openxmlformats.org/officeDocument/2006/relationships/hyperlink" Target="http://geodownloads.dmp.wa.gov.au/downloads/Geochron/pdfs/189223.1.pdf" TargetMode="External"/><Relationship Id="rId70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2"/>
  <sheetViews>
    <sheetView tabSelected="1" topLeftCell="K1" workbookViewId="0">
      <selection activeCell="W17" sqref="W17"/>
    </sheetView>
  </sheetViews>
  <sheetFormatPr defaultRowHeight="18" customHeight="1" x14ac:dyDescent="0.25"/>
  <cols>
    <col min="1" max="1" width="13.85546875" style="6" customWidth="1"/>
    <col min="2" max="2" width="14.28515625" style="6" customWidth="1"/>
    <col min="3" max="4" width="12.7109375" style="6" customWidth="1"/>
    <col min="5" max="6" width="18.7109375" style="6" customWidth="1"/>
    <col min="7" max="7" width="23.85546875" style="6" customWidth="1"/>
    <col min="8" max="8" width="14.5703125" style="6" customWidth="1"/>
    <col min="9" max="9" width="39.42578125" style="6" customWidth="1"/>
    <col min="10" max="11" width="18.7109375" style="6" customWidth="1"/>
    <col min="12" max="12" width="11.5703125" style="9" customWidth="1"/>
    <col min="13" max="13" width="16.7109375" style="7" customWidth="1"/>
    <col min="14" max="14" width="12.42578125" style="7" customWidth="1"/>
    <col min="15" max="15" width="12.140625" style="3" customWidth="1"/>
    <col min="16" max="19" width="9.140625" style="3"/>
    <col min="20" max="20" width="13.85546875" style="6" customWidth="1"/>
    <col min="21" max="16384" width="9.140625" style="6"/>
  </cols>
  <sheetData>
    <row r="1" spans="1:29" s="24" customFormat="1" ht="18" customHeight="1" x14ac:dyDescent="0.35">
      <c r="A1" s="24" t="s">
        <v>395</v>
      </c>
      <c r="B1" s="24" t="s">
        <v>99</v>
      </c>
      <c r="C1" s="24" t="s">
        <v>100</v>
      </c>
      <c r="D1" s="24" t="s">
        <v>280</v>
      </c>
      <c r="E1" s="24" t="s">
        <v>13</v>
      </c>
      <c r="F1" s="24" t="s">
        <v>26</v>
      </c>
      <c r="G1" s="24" t="s">
        <v>226</v>
      </c>
      <c r="H1" s="24" t="s">
        <v>23</v>
      </c>
      <c r="I1" s="24" t="s">
        <v>97</v>
      </c>
      <c r="J1" s="24" t="s">
        <v>24</v>
      </c>
      <c r="K1" s="24" t="s">
        <v>286</v>
      </c>
      <c r="L1" s="24" t="s">
        <v>98</v>
      </c>
      <c r="M1" s="25" t="s">
        <v>402</v>
      </c>
      <c r="N1" s="25" t="s">
        <v>22</v>
      </c>
      <c r="O1" s="26" t="s">
        <v>176</v>
      </c>
      <c r="P1" s="26" t="s">
        <v>178</v>
      </c>
      <c r="Q1" s="26" t="s">
        <v>177</v>
      </c>
      <c r="R1" s="26" t="s">
        <v>180</v>
      </c>
      <c r="S1" s="26" t="s">
        <v>179</v>
      </c>
    </row>
    <row r="2" spans="1:29" s="76" customFormat="1" ht="18" customHeight="1" x14ac:dyDescent="0.35">
      <c r="A2" s="76" t="s">
        <v>396</v>
      </c>
      <c r="M2" s="77"/>
      <c r="N2" s="77"/>
      <c r="O2" s="78"/>
      <c r="P2" s="78"/>
      <c r="Q2" s="78"/>
      <c r="R2" s="78"/>
      <c r="S2" s="78"/>
    </row>
    <row r="3" spans="1:29" s="76" customFormat="1" ht="18" customHeight="1" x14ac:dyDescent="0.25">
      <c r="A3" s="97" t="s">
        <v>391</v>
      </c>
      <c r="M3" s="77"/>
      <c r="N3" s="77"/>
      <c r="O3" s="78"/>
      <c r="P3" s="78"/>
      <c r="Q3" s="78"/>
      <c r="R3" s="78"/>
      <c r="S3" s="78"/>
      <c r="T3" s="97"/>
    </row>
    <row r="4" spans="1:29" ht="18" customHeight="1" x14ac:dyDescent="0.25">
      <c r="A4" s="81" t="s">
        <v>394</v>
      </c>
      <c r="B4" s="31"/>
      <c r="C4" s="31"/>
      <c r="D4" s="31"/>
      <c r="E4" s="80"/>
      <c r="J4" s="1"/>
      <c r="K4" s="37"/>
      <c r="L4" s="7"/>
      <c r="O4" s="22"/>
      <c r="P4" s="22"/>
      <c r="Q4" s="22"/>
      <c r="R4" s="22"/>
      <c r="S4" s="34"/>
      <c r="T4" s="81"/>
    </row>
    <row r="5" spans="1:29" ht="18" customHeight="1" x14ac:dyDescent="0.25">
      <c r="A5" s="6">
        <v>169091</v>
      </c>
      <c r="B5" s="29">
        <v>-23.389650344848601</v>
      </c>
      <c r="C5" s="29">
        <v>115.530326843262</v>
      </c>
      <c r="D5" s="29" t="s">
        <v>277</v>
      </c>
      <c r="E5" s="6" t="s">
        <v>254</v>
      </c>
      <c r="F5" s="6" t="s">
        <v>58</v>
      </c>
      <c r="G5" s="6" t="s">
        <v>307</v>
      </c>
      <c r="H5" s="6" t="s">
        <v>59</v>
      </c>
      <c r="I5" s="6" t="s">
        <v>46</v>
      </c>
      <c r="J5" s="6" t="s">
        <v>60</v>
      </c>
      <c r="K5" s="36" t="s">
        <v>191</v>
      </c>
      <c r="L5" s="7">
        <v>16.899999999999999</v>
      </c>
      <c r="M5" s="7">
        <v>2.1</v>
      </c>
      <c r="N5" s="7">
        <v>2.1</v>
      </c>
      <c r="O5" s="3">
        <v>9.4369999999999994</v>
      </c>
      <c r="P5" s="3">
        <v>18.545999999999999</v>
      </c>
      <c r="Q5" s="3">
        <v>35.963000000000001</v>
      </c>
      <c r="R5" s="3">
        <v>-7.0999999999999994E-2</v>
      </c>
      <c r="S5" s="3">
        <v>0.433</v>
      </c>
      <c r="X5" s="17"/>
      <c r="Y5" s="17"/>
      <c r="Z5" s="13"/>
      <c r="AA5" s="17"/>
      <c r="AB5" s="13"/>
      <c r="AC5" s="18"/>
    </row>
    <row r="6" spans="1:29" ht="18" customHeight="1" x14ac:dyDescent="0.25">
      <c r="A6" s="6">
        <v>180935</v>
      </c>
      <c r="B6" s="30">
        <v>-24.461110000000001</v>
      </c>
      <c r="C6" s="30">
        <v>116.55826</v>
      </c>
      <c r="D6" s="29" t="s">
        <v>277</v>
      </c>
      <c r="E6" s="6" t="s">
        <v>258</v>
      </c>
      <c r="F6" s="6" t="s">
        <v>397</v>
      </c>
      <c r="G6" s="6" t="s">
        <v>311</v>
      </c>
      <c r="H6" s="6" t="s">
        <v>124</v>
      </c>
      <c r="I6" s="6" t="s">
        <v>46</v>
      </c>
      <c r="J6" s="6" t="s">
        <v>66</v>
      </c>
      <c r="K6" s="36" t="s">
        <v>207</v>
      </c>
      <c r="L6" s="7">
        <v>13.6</v>
      </c>
      <c r="M6" s="7">
        <v>0.9</v>
      </c>
      <c r="N6" s="7">
        <v>0.5</v>
      </c>
      <c r="O6" s="5">
        <v>6.4697372979343051</v>
      </c>
      <c r="P6" s="5">
        <v>12.678678893195627</v>
      </c>
      <c r="Q6" s="5">
        <v>24.283833282113388</v>
      </c>
      <c r="R6" s="3">
        <f>O6-((P6/1000+1)^0.515-1)*1000</f>
        <v>-3.9831813221994139E-2</v>
      </c>
      <c r="S6" s="3">
        <f>Q6-((P6/1000+1)^1.9-1)*1000</f>
        <v>5.6960960777253433E-2</v>
      </c>
      <c r="W6" s="8"/>
      <c r="AC6" s="18"/>
    </row>
    <row r="7" spans="1:29" s="41" customFormat="1" ht="18" customHeight="1" x14ac:dyDescent="0.25">
      <c r="A7" s="41">
        <v>183275</v>
      </c>
      <c r="B7" s="42">
        <v>-25.158159255981399</v>
      </c>
      <c r="C7" s="42">
        <v>115.946640014648</v>
      </c>
      <c r="D7" s="42" t="s">
        <v>277</v>
      </c>
      <c r="E7" s="41" t="s">
        <v>258</v>
      </c>
      <c r="F7" s="41" t="s">
        <v>27</v>
      </c>
      <c r="G7" s="41" t="s">
        <v>313</v>
      </c>
      <c r="H7" s="41" t="s">
        <v>315</v>
      </c>
      <c r="I7" s="41" t="s">
        <v>46</v>
      </c>
      <c r="J7" s="41" t="s">
        <v>28</v>
      </c>
      <c r="K7" s="45" t="s">
        <v>209</v>
      </c>
      <c r="L7" s="46">
        <v>2.8</v>
      </c>
      <c r="M7" s="46">
        <v>1.2</v>
      </c>
      <c r="N7" s="46">
        <v>0.7</v>
      </c>
      <c r="O7" s="47">
        <v>-0.70210433917684889</v>
      </c>
      <c r="P7" s="47">
        <v>-1.639269648299857</v>
      </c>
      <c r="Q7" s="47">
        <v>-3.654773392730104</v>
      </c>
      <c r="R7" s="47">
        <f>O7-((P7/1000+1)^0.515-1)*1000</f>
        <v>0.14245540060452089</v>
      </c>
      <c r="S7" s="47">
        <f>Q7-((P7/1000+1)^1.9-1)*1000</f>
        <v>-0.54245874681877471</v>
      </c>
      <c r="W7" s="66"/>
      <c r="AC7" s="52"/>
    </row>
    <row r="8" spans="1:29" ht="18" customHeight="1" x14ac:dyDescent="0.25">
      <c r="A8" s="12">
        <v>187403</v>
      </c>
      <c r="B8" s="30">
        <v>-24.535430000000002</v>
      </c>
      <c r="C8" s="30">
        <v>116.01958999999999</v>
      </c>
      <c r="D8" s="29" t="s">
        <v>277</v>
      </c>
      <c r="E8" s="39" t="s">
        <v>104</v>
      </c>
      <c r="F8" s="6" t="s">
        <v>27</v>
      </c>
      <c r="G8" s="6" t="s">
        <v>314</v>
      </c>
      <c r="H8" s="6" t="s">
        <v>126</v>
      </c>
      <c r="I8" s="6" t="s">
        <v>46</v>
      </c>
      <c r="J8" s="1" t="s">
        <v>154</v>
      </c>
      <c r="K8" s="36" t="s">
        <v>211</v>
      </c>
      <c r="L8" s="7" t="s">
        <v>174</v>
      </c>
      <c r="M8" s="7" t="s">
        <v>174</v>
      </c>
      <c r="N8" s="7" t="s">
        <v>174</v>
      </c>
      <c r="O8" s="23">
        <v>6.51</v>
      </c>
      <c r="P8" s="23">
        <v>12.7</v>
      </c>
      <c r="Q8" s="23">
        <v>23.69</v>
      </c>
      <c r="R8" s="23">
        <v>-0.02</v>
      </c>
      <c r="S8" s="23">
        <v>-0.59</v>
      </c>
      <c r="T8" s="12"/>
      <c r="W8" s="8"/>
      <c r="AC8" s="18"/>
    </row>
    <row r="9" spans="1:29" ht="18" customHeight="1" x14ac:dyDescent="0.25">
      <c r="A9" s="6">
        <v>190627</v>
      </c>
      <c r="B9" s="29">
        <v>-24.583280563354499</v>
      </c>
      <c r="C9" s="29">
        <v>116.69061279296901</v>
      </c>
      <c r="D9" s="29" t="s">
        <v>277</v>
      </c>
      <c r="E9" s="6" t="s">
        <v>256</v>
      </c>
      <c r="F9" s="6" t="s">
        <v>92</v>
      </c>
      <c r="G9" s="6" t="s">
        <v>326</v>
      </c>
      <c r="H9" s="6" t="s">
        <v>93</v>
      </c>
      <c r="I9" s="6" t="s">
        <v>31</v>
      </c>
      <c r="J9" t="s">
        <v>184</v>
      </c>
      <c r="K9" s="36" t="s">
        <v>325</v>
      </c>
      <c r="L9" s="7">
        <v>14.1</v>
      </c>
      <c r="M9" s="7">
        <v>6</v>
      </c>
      <c r="N9" s="7">
        <v>2.7</v>
      </c>
      <c r="O9" s="3">
        <v>0.90100000000000002</v>
      </c>
      <c r="P9" s="3">
        <v>1.8089999999999999</v>
      </c>
      <c r="Q9" s="3">
        <v>3.08</v>
      </c>
      <c r="R9" s="3">
        <v>-3.1E-2</v>
      </c>
      <c r="S9" s="3">
        <v>-0.36</v>
      </c>
    </row>
    <row r="10" spans="1:29" s="12" customFormat="1" ht="18" customHeight="1" x14ac:dyDescent="0.25">
      <c r="A10" s="6">
        <v>208316</v>
      </c>
      <c r="B10" s="29">
        <v>-23.6769695281982</v>
      </c>
      <c r="C10" s="29">
        <v>115.378372192383</v>
      </c>
      <c r="D10" s="29" t="s">
        <v>277</v>
      </c>
      <c r="E10" s="6" t="s">
        <v>252</v>
      </c>
      <c r="F10" s="6" t="s">
        <v>58</v>
      </c>
      <c r="G10" s="6" t="s">
        <v>252</v>
      </c>
      <c r="H10" s="6" t="s">
        <v>283</v>
      </c>
      <c r="I10" s="6" t="s">
        <v>31</v>
      </c>
      <c r="J10" s="35" t="s">
        <v>281</v>
      </c>
      <c r="K10" s="36" t="s">
        <v>282</v>
      </c>
      <c r="L10" s="7">
        <v>15</v>
      </c>
      <c r="M10" s="7">
        <v>0.3</v>
      </c>
      <c r="N10" s="7">
        <v>0.3</v>
      </c>
      <c r="O10" s="3">
        <v>6.2772655046663264</v>
      </c>
      <c r="P10" s="3">
        <v>12.250338166943431</v>
      </c>
      <c r="Q10" s="3">
        <v>23.064233749597005</v>
      </c>
      <c r="R10" s="3">
        <f>O10-((P10/1000+1)^0.515-1)*1000</f>
        <v>-1.3029478235463188E-2</v>
      </c>
      <c r="S10" s="3">
        <f>Q10-((P10/1000+1)^1.9-1)*1000</f>
        <v>-0.33966706964381288</v>
      </c>
      <c r="T10" s="6"/>
    </row>
    <row r="11" spans="1:29" ht="18" customHeight="1" x14ac:dyDescent="0.25">
      <c r="A11" s="27" t="s">
        <v>390</v>
      </c>
      <c r="B11" s="29"/>
      <c r="C11" s="29"/>
      <c r="D11" s="29"/>
      <c r="L11" s="7"/>
      <c r="T11" s="27"/>
      <c r="W11" s="8"/>
      <c r="AC11" s="18"/>
    </row>
    <row r="12" spans="1:29" ht="18" customHeight="1" x14ac:dyDescent="0.25">
      <c r="A12" s="79" t="s">
        <v>380</v>
      </c>
      <c r="B12" s="29"/>
      <c r="C12" s="29"/>
      <c r="D12" s="29"/>
      <c r="E12" s="39"/>
      <c r="G12" s="39"/>
      <c r="J12" s="10"/>
      <c r="K12" s="36"/>
      <c r="L12" s="4"/>
      <c r="M12" s="4"/>
      <c r="N12" s="4"/>
      <c r="O12" s="5"/>
      <c r="P12" s="5"/>
      <c r="Q12" s="23"/>
      <c r="R12" s="23"/>
      <c r="S12" s="23"/>
      <c r="T12" s="79"/>
      <c r="W12" s="8"/>
      <c r="AC12" s="18"/>
    </row>
    <row r="13" spans="1:29" s="41" customFormat="1" ht="18" customHeight="1" x14ac:dyDescent="0.25">
      <c r="A13" s="53">
        <v>144854</v>
      </c>
      <c r="B13" s="54">
        <v>-25.36073</v>
      </c>
      <c r="C13" s="54">
        <v>116.25557999999999</v>
      </c>
      <c r="D13" s="42" t="s">
        <v>277</v>
      </c>
      <c r="E13" s="53" t="s">
        <v>21</v>
      </c>
      <c r="F13" s="41" t="s">
        <v>199</v>
      </c>
      <c r="H13" s="41" t="s">
        <v>224</v>
      </c>
      <c r="I13" s="41" t="s">
        <v>31</v>
      </c>
      <c r="J13" s="44" t="s">
        <v>225</v>
      </c>
      <c r="K13" s="45" t="s">
        <v>223</v>
      </c>
      <c r="L13" s="55">
        <v>10</v>
      </c>
      <c r="M13" s="55"/>
      <c r="N13" s="55"/>
      <c r="O13" s="50">
        <v>1.8653974422195851</v>
      </c>
      <c r="P13" s="50">
        <v>2.4634630898769938</v>
      </c>
      <c r="Q13" s="50">
        <v>4.5276931192384184</v>
      </c>
      <c r="R13" s="50">
        <v>0.59747092672890467</v>
      </c>
      <c r="S13" s="50">
        <v>-0.15807502183216027</v>
      </c>
      <c r="T13" s="53"/>
      <c r="W13" s="51"/>
      <c r="X13" s="56"/>
      <c r="Y13" s="56"/>
      <c r="Z13" s="57"/>
      <c r="AA13" s="56"/>
      <c r="AB13" s="57"/>
      <c r="AC13" s="52"/>
    </row>
    <row r="14" spans="1:29" s="41" customFormat="1" ht="18" customHeight="1" x14ac:dyDescent="0.25">
      <c r="A14" s="53">
        <v>159765</v>
      </c>
      <c r="B14" s="54">
        <v>-25.38261</v>
      </c>
      <c r="C14" s="54">
        <v>116.16022</v>
      </c>
      <c r="D14" s="42" t="s">
        <v>277</v>
      </c>
      <c r="E14" s="63" t="s">
        <v>256</v>
      </c>
      <c r="F14" s="41" t="s">
        <v>199</v>
      </c>
      <c r="G14" s="63" t="s">
        <v>256</v>
      </c>
      <c r="H14" s="41" t="s">
        <v>224</v>
      </c>
      <c r="I14" s="41" t="s">
        <v>37</v>
      </c>
      <c r="J14" s="44" t="s">
        <v>225</v>
      </c>
      <c r="K14" s="45" t="s">
        <v>223</v>
      </c>
      <c r="L14" s="55">
        <v>11.9</v>
      </c>
      <c r="M14" s="55" t="s">
        <v>174</v>
      </c>
      <c r="N14" s="55" t="s">
        <v>174</v>
      </c>
      <c r="O14" s="50">
        <v>2.1502422601800131</v>
      </c>
      <c r="P14" s="50">
        <v>3.4317973383235501</v>
      </c>
      <c r="Q14" s="50">
        <v>6.1642893414237898</v>
      </c>
      <c r="R14" s="50">
        <f>O14-((P14/1000+1)^0.515-1)*1000</f>
        <v>0.38433496688439206</v>
      </c>
      <c r="S14" s="50">
        <f>Q14-((P14/1000+1)^1.9-1)*1000</f>
        <v>-0.36619398478030529</v>
      </c>
      <c r="T14" s="53"/>
      <c r="X14" s="56"/>
      <c r="Y14" s="56"/>
      <c r="Z14" s="57"/>
      <c r="AA14" s="56"/>
      <c r="AB14" s="57"/>
      <c r="AC14" s="52"/>
    </row>
    <row r="15" spans="1:29" s="41" customFormat="1" ht="18" customHeight="1" x14ac:dyDescent="0.25">
      <c r="A15" s="41">
        <v>185942</v>
      </c>
      <c r="B15" s="42">
        <v>-25.3875408172607</v>
      </c>
      <c r="C15" s="42">
        <v>116.143096923828</v>
      </c>
      <c r="D15" s="42" t="s">
        <v>277</v>
      </c>
      <c r="E15" s="41" t="s">
        <v>257</v>
      </c>
      <c r="F15" s="41" t="s">
        <v>199</v>
      </c>
      <c r="G15" s="41" t="s">
        <v>327</v>
      </c>
      <c r="H15" s="41" t="s">
        <v>316</v>
      </c>
      <c r="I15" s="41" t="s">
        <v>46</v>
      </c>
      <c r="J15" s="41" t="s">
        <v>25</v>
      </c>
      <c r="K15" s="45" t="s">
        <v>210</v>
      </c>
      <c r="L15" s="46">
        <v>17.2</v>
      </c>
      <c r="M15" s="46">
        <v>1.2</v>
      </c>
      <c r="N15" s="46">
        <v>1.2</v>
      </c>
      <c r="O15" s="47">
        <v>2.8029999999999999</v>
      </c>
      <c r="P15" s="47">
        <v>3.9870000000000001</v>
      </c>
      <c r="Q15" s="47">
        <v>6.8209999999999997</v>
      </c>
      <c r="R15" s="47">
        <v>0.752</v>
      </c>
      <c r="S15" s="47">
        <v>-0.76800000000000002</v>
      </c>
      <c r="W15" s="66"/>
      <c r="AC15" s="52"/>
    </row>
    <row r="16" spans="1:29" s="41" customFormat="1" ht="18" customHeight="1" x14ac:dyDescent="0.25">
      <c r="A16" s="67">
        <v>214914</v>
      </c>
      <c r="B16" s="64">
        <v>-25.391999999999999</v>
      </c>
      <c r="C16" s="64">
        <v>116.178</v>
      </c>
      <c r="D16" s="64" t="s">
        <v>278</v>
      </c>
      <c r="E16" s="68" t="s">
        <v>152</v>
      </c>
      <c r="F16" s="41" t="s">
        <v>199</v>
      </c>
      <c r="G16" s="41" t="s">
        <v>374</v>
      </c>
      <c r="H16" s="41" t="s">
        <v>165</v>
      </c>
      <c r="I16" s="41" t="s">
        <v>166</v>
      </c>
      <c r="J16" s="41" t="s">
        <v>376</v>
      </c>
      <c r="K16" s="45" t="s">
        <v>375</v>
      </c>
      <c r="L16" s="46" t="s">
        <v>174</v>
      </c>
      <c r="M16" s="46" t="s">
        <v>174</v>
      </c>
      <c r="N16" s="46" t="s">
        <v>174</v>
      </c>
      <c r="O16" s="61">
        <v>3.5351658267486208</v>
      </c>
      <c r="P16" s="61">
        <v>5.8133853099571198</v>
      </c>
      <c r="Q16" s="61">
        <v>10.340259892635006</v>
      </c>
      <c r="R16" s="61">
        <v>0.54548091952399957</v>
      </c>
      <c r="S16" s="69">
        <v>-0.73406171462473435</v>
      </c>
      <c r="T16" s="67"/>
    </row>
    <row r="17" spans="1:29" s="76" customFormat="1" ht="18" customHeight="1" x14ac:dyDescent="0.25">
      <c r="A17" s="76" t="s">
        <v>381</v>
      </c>
      <c r="M17" s="77"/>
      <c r="N17" s="77"/>
      <c r="O17" s="78"/>
      <c r="P17" s="78"/>
      <c r="Q17" s="78"/>
      <c r="R17" s="78"/>
      <c r="S17" s="78"/>
    </row>
    <row r="18" spans="1:29" ht="18" customHeight="1" x14ac:dyDescent="0.25">
      <c r="A18" s="6">
        <v>88405</v>
      </c>
      <c r="B18" s="29">
        <v>-24.21994972229</v>
      </c>
      <c r="C18" s="29">
        <v>116.191436767578</v>
      </c>
      <c r="D18" s="29" t="s">
        <v>277</v>
      </c>
      <c r="E18" s="39" t="s">
        <v>248</v>
      </c>
      <c r="F18" s="6" t="s">
        <v>32</v>
      </c>
      <c r="G18" s="6" t="s">
        <v>227</v>
      </c>
      <c r="H18" s="6" t="s">
        <v>111</v>
      </c>
      <c r="I18" s="6" t="s">
        <v>37</v>
      </c>
      <c r="J18" s="6" t="s">
        <v>84</v>
      </c>
      <c r="K18" s="36" t="s">
        <v>219</v>
      </c>
      <c r="L18" s="7">
        <v>13.8</v>
      </c>
      <c r="M18" s="7">
        <v>1</v>
      </c>
      <c r="N18" s="7">
        <v>1</v>
      </c>
      <c r="O18" s="3">
        <v>2.797657639983727</v>
      </c>
      <c r="P18" s="3">
        <v>5.4567730465531206</v>
      </c>
      <c r="Q18" s="3">
        <v>10.379369413508831</v>
      </c>
      <c r="R18" s="3">
        <v>-8.8717929818273866E-3</v>
      </c>
      <c r="S18" s="3">
        <v>-1.395354924225245E-2</v>
      </c>
    </row>
    <row r="19" spans="1:29" ht="18" customHeight="1" x14ac:dyDescent="0.25">
      <c r="A19" s="6">
        <v>88407</v>
      </c>
      <c r="B19" s="30">
        <v>-24.156770000000002</v>
      </c>
      <c r="C19" s="30">
        <v>116.15233000000001</v>
      </c>
      <c r="D19" s="29" t="s">
        <v>277</v>
      </c>
      <c r="E19" s="39" t="s">
        <v>248</v>
      </c>
      <c r="F19" s="6" t="s">
        <v>32</v>
      </c>
      <c r="G19" s="6" t="s">
        <v>247</v>
      </c>
      <c r="H19" s="6" t="s">
        <v>112</v>
      </c>
      <c r="I19" s="6" t="s">
        <v>37</v>
      </c>
      <c r="J19" s="1" t="s">
        <v>162</v>
      </c>
      <c r="K19" s="36" t="s">
        <v>220</v>
      </c>
      <c r="L19" s="7" t="s">
        <v>174</v>
      </c>
      <c r="M19" s="7" t="s">
        <v>174</v>
      </c>
      <c r="N19" s="7" t="s">
        <v>174</v>
      </c>
      <c r="O19" s="5">
        <v>2.192874429807556</v>
      </c>
      <c r="P19" s="5">
        <v>4.1005797394819243</v>
      </c>
      <c r="Q19" s="5">
        <v>7.2597602398930317</v>
      </c>
      <c r="R19" s="5">
        <v>0.01</v>
      </c>
      <c r="S19" s="5">
        <v>-0.54581080122790837</v>
      </c>
    </row>
    <row r="20" spans="1:29" s="41" customFormat="1" ht="18" customHeight="1" x14ac:dyDescent="0.25">
      <c r="A20" s="41">
        <v>88419</v>
      </c>
      <c r="B20" s="42">
        <v>-24.253490447998001</v>
      </c>
      <c r="C20" s="42">
        <v>115.84156799316401</v>
      </c>
      <c r="D20" s="42" t="s">
        <v>277</v>
      </c>
      <c r="E20" s="43" t="s">
        <v>248</v>
      </c>
      <c r="F20" s="41" t="s">
        <v>32</v>
      </c>
      <c r="G20" s="41" t="s">
        <v>231</v>
      </c>
      <c r="H20" s="41" t="s">
        <v>228</v>
      </c>
      <c r="I20" s="41" t="s">
        <v>37</v>
      </c>
      <c r="J20" s="44" t="s">
        <v>229</v>
      </c>
      <c r="K20" s="45" t="s">
        <v>230</v>
      </c>
      <c r="L20" s="46">
        <v>15</v>
      </c>
      <c r="M20" s="46">
        <v>0.5</v>
      </c>
      <c r="N20" s="46">
        <v>0.5</v>
      </c>
      <c r="O20" s="47">
        <v>-0.38770015331503266</v>
      </c>
      <c r="P20" s="47">
        <v>-0.95514251679773565</v>
      </c>
      <c r="Q20" s="47">
        <v>-2.169640797438066</v>
      </c>
      <c r="R20" s="47">
        <f>O20-((P20/1000+1)^0.515-1)*1000</f>
        <v>0.10431223125549555</v>
      </c>
      <c r="S20" s="47">
        <f>Q20-((P20/1000+1)^1.9-1)*1000</f>
        <v>-0.35565005449242904</v>
      </c>
    </row>
    <row r="21" spans="1:29" ht="18" customHeight="1" x14ac:dyDescent="0.25">
      <c r="A21" s="6">
        <v>88452</v>
      </c>
      <c r="B21" s="29">
        <v>-22.446999999999999</v>
      </c>
      <c r="C21" s="29">
        <v>116.00214</v>
      </c>
      <c r="D21" s="29" t="s">
        <v>277</v>
      </c>
      <c r="E21" s="6" t="s">
        <v>246</v>
      </c>
      <c r="F21" s="6" t="s">
        <v>32</v>
      </c>
      <c r="G21" s="6" t="s">
        <v>246</v>
      </c>
      <c r="H21" s="6" t="s">
        <v>33</v>
      </c>
      <c r="I21" s="6" t="s">
        <v>31</v>
      </c>
      <c r="J21" s="10" t="s">
        <v>34</v>
      </c>
      <c r="K21" s="36" t="s">
        <v>287</v>
      </c>
      <c r="L21" s="7">
        <v>14.4</v>
      </c>
      <c r="M21" s="7">
        <v>0.5</v>
      </c>
      <c r="N21" s="7">
        <v>0.5</v>
      </c>
      <c r="O21" s="5">
        <v>2.5870471436855023</v>
      </c>
      <c r="P21" s="5">
        <v>5.0304623711361351</v>
      </c>
      <c r="Q21" s="5">
        <v>9.3244415478302081</v>
      </c>
      <c r="R21" s="3">
        <f>O21-((P21/1000+1)^0.515-1)*1000</f>
        <v>-4.8847537149976361E-4</v>
      </c>
      <c r="S21" s="3">
        <f>Q21-((P21/1000+1)^1.9-1)*1000</f>
        <v>-0.25506958100150001</v>
      </c>
      <c r="U21" s="15"/>
      <c r="W21" s="16"/>
      <c r="X21" s="11"/>
      <c r="Y21" s="11"/>
      <c r="Z21" s="11"/>
      <c r="AA21" s="11"/>
      <c r="AB21" s="11"/>
      <c r="AC21" s="11"/>
    </row>
    <row r="22" spans="1:29" ht="18" customHeight="1" x14ac:dyDescent="0.25">
      <c r="A22" s="6">
        <v>88499</v>
      </c>
      <c r="B22" s="29">
        <v>-24.253490447998001</v>
      </c>
      <c r="C22" s="29">
        <v>115.84156799316401</v>
      </c>
      <c r="D22" s="29" t="s">
        <v>277</v>
      </c>
      <c r="E22" s="6" t="s">
        <v>253</v>
      </c>
      <c r="F22" s="6" t="s">
        <v>32</v>
      </c>
      <c r="G22" s="6" t="s">
        <v>297</v>
      </c>
      <c r="H22" s="6" t="s">
        <v>33</v>
      </c>
      <c r="I22" s="6" t="s">
        <v>31</v>
      </c>
      <c r="J22" s="10" t="s">
        <v>34</v>
      </c>
      <c r="K22" s="36" t="s">
        <v>287</v>
      </c>
      <c r="L22" s="7">
        <v>14.4</v>
      </c>
      <c r="M22" s="4" t="s">
        <v>174</v>
      </c>
      <c r="N22" s="4" t="s">
        <v>174</v>
      </c>
      <c r="O22" s="3">
        <v>2.0187366632089532</v>
      </c>
      <c r="P22" s="3">
        <v>3.9459077123678021</v>
      </c>
      <c r="Q22" s="3">
        <v>7.4682831031944952</v>
      </c>
      <c r="R22" s="3">
        <v>-1.1465075649530476E-2</v>
      </c>
      <c r="S22" s="3">
        <v>-4.2252311664969788E-2</v>
      </c>
      <c r="U22" s="15"/>
      <c r="W22" s="15"/>
      <c r="X22" s="17"/>
      <c r="Y22" s="17"/>
      <c r="Z22" s="13"/>
      <c r="AA22" s="17"/>
      <c r="AB22" s="13"/>
      <c r="AC22" s="18"/>
    </row>
    <row r="23" spans="1:29" s="41" customFormat="1" ht="18" customHeight="1" x14ac:dyDescent="0.25">
      <c r="A23" s="41">
        <v>159724</v>
      </c>
      <c r="B23" s="58">
        <v>-25.125499999999999</v>
      </c>
      <c r="C23" s="58">
        <v>116.1808</v>
      </c>
      <c r="D23" s="42" t="s">
        <v>277</v>
      </c>
      <c r="E23" s="43" t="s">
        <v>102</v>
      </c>
      <c r="F23" s="41" t="s">
        <v>32</v>
      </c>
      <c r="G23" s="41" t="s">
        <v>241</v>
      </c>
      <c r="H23" s="41" t="s">
        <v>110</v>
      </c>
      <c r="I23" s="41" t="s">
        <v>37</v>
      </c>
      <c r="J23" s="59" t="s">
        <v>160</v>
      </c>
      <c r="K23" s="60" t="s">
        <v>201</v>
      </c>
      <c r="L23" s="46" t="s">
        <v>174</v>
      </c>
      <c r="M23" s="46" t="s">
        <v>174</v>
      </c>
      <c r="N23" s="46" t="s">
        <v>174</v>
      </c>
      <c r="O23" s="61">
        <v>4.4082288906538105</v>
      </c>
      <c r="P23" s="50">
        <v>8.3640293036811872</v>
      </c>
      <c r="Q23" s="50">
        <v>15.720211606554235</v>
      </c>
      <c r="R23" s="50">
        <v>0.10949242572344531</v>
      </c>
      <c r="S23" s="50">
        <v>-0.23150288638895664</v>
      </c>
      <c r="W23" s="51"/>
      <c r="X23" s="62"/>
      <c r="Y23" s="56"/>
      <c r="Z23" s="57"/>
      <c r="AA23" s="56"/>
      <c r="AB23" s="57"/>
      <c r="AC23" s="52"/>
    </row>
    <row r="24" spans="1:29" s="41" customFormat="1" ht="18" customHeight="1" x14ac:dyDescent="0.25">
      <c r="A24" s="53">
        <v>159987</v>
      </c>
      <c r="B24" s="58">
        <v>-24.9983</v>
      </c>
      <c r="C24" s="58">
        <v>116.53524</v>
      </c>
      <c r="D24" s="42" t="s">
        <v>277</v>
      </c>
      <c r="E24" s="43" t="s">
        <v>246</v>
      </c>
      <c r="F24" s="41" t="s">
        <v>32</v>
      </c>
      <c r="G24" s="41" t="s">
        <v>242</v>
      </c>
      <c r="H24" s="41" t="s">
        <v>109</v>
      </c>
      <c r="I24" s="41" t="s">
        <v>37</v>
      </c>
      <c r="J24" s="59" t="s">
        <v>159</v>
      </c>
      <c r="K24" s="60" t="s">
        <v>202</v>
      </c>
      <c r="L24" s="46" t="s">
        <v>174</v>
      </c>
      <c r="M24" s="46" t="s">
        <v>174</v>
      </c>
      <c r="N24" s="46" t="s">
        <v>174</v>
      </c>
      <c r="O24" s="61">
        <v>3.2956939551861328</v>
      </c>
      <c r="P24" s="50">
        <v>6.1254461852246873</v>
      </c>
      <c r="Q24" s="50">
        <v>11.182153476190653</v>
      </c>
      <c r="R24" s="50">
        <v>0.14576797598643873</v>
      </c>
      <c r="S24" s="50">
        <v>-0.48831691071515004</v>
      </c>
      <c r="T24" s="53"/>
      <c r="X24" s="56"/>
      <c r="Y24" s="56"/>
      <c r="Z24" s="57"/>
      <c r="AA24" s="56"/>
      <c r="AB24" s="57"/>
      <c r="AC24" s="52"/>
    </row>
    <row r="25" spans="1:29" s="41" customFormat="1" ht="18" customHeight="1" x14ac:dyDescent="0.25">
      <c r="A25" s="53">
        <v>159995</v>
      </c>
      <c r="B25" s="58">
        <v>-25.084700000000002</v>
      </c>
      <c r="C25" s="58">
        <v>116.1443</v>
      </c>
      <c r="D25" s="42" t="s">
        <v>277</v>
      </c>
      <c r="E25" s="43" t="s">
        <v>103</v>
      </c>
      <c r="F25" s="41" t="s">
        <v>32</v>
      </c>
      <c r="G25" s="41" t="s">
        <v>243</v>
      </c>
      <c r="H25" s="41" t="s">
        <v>108</v>
      </c>
      <c r="I25" s="41" t="s">
        <v>37</v>
      </c>
      <c r="J25" s="59" t="s">
        <v>158</v>
      </c>
      <c r="K25" s="60" t="s">
        <v>203</v>
      </c>
      <c r="L25" s="46" t="s">
        <v>174</v>
      </c>
      <c r="M25" s="46" t="s">
        <v>174</v>
      </c>
      <c r="N25" s="46" t="s">
        <v>174</v>
      </c>
      <c r="O25" s="50">
        <v>3.4139437660853922</v>
      </c>
      <c r="P25" s="50">
        <v>6.4179953929488498</v>
      </c>
      <c r="Q25" s="50">
        <v>11.744130846327138</v>
      </c>
      <c r="R25" s="50">
        <v>0.11382584278024632</v>
      </c>
      <c r="S25" s="50">
        <v>-0.48542134739759657</v>
      </c>
      <c r="T25" s="53"/>
      <c r="X25" s="56"/>
      <c r="Y25" s="56"/>
      <c r="Z25" s="57"/>
      <c r="AA25" s="56"/>
      <c r="AB25" s="57"/>
      <c r="AC25" s="52"/>
    </row>
    <row r="26" spans="1:29" s="41" customFormat="1" ht="18" customHeight="1" x14ac:dyDescent="0.25">
      <c r="A26" s="41">
        <v>169087</v>
      </c>
      <c r="B26" s="64">
        <v>-23.115469999999899</v>
      </c>
      <c r="C26" s="64">
        <v>115.55032</v>
      </c>
      <c r="D26" s="42" t="s">
        <v>277</v>
      </c>
      <c r="E26" s="41" t="s">
        <v>246</v>
      </c>
      <c r="F26" s="41" t="s">
        <v>32</v>
      </c>
      <c r="G26" s="41" t="s">
        <v>305</v>
      </c>
      <c r="H26" s="41" t="s">
        <v>186</v>
      </c>
      <c r="I26" s="41" t="s">
        <v>37</v>
      </c>
      <c r="J26" s="44" t="s">
        <v>187</v>
      </c>
      <c r="K26" s="45" t="s">
        <v>188</v>
      </c>
      <c r="L26" s="46" t="s">
        <v>174</v>
      </c>
      <c r="M26" s="46" t="s">
        <v>174</v>
      </c>
      <c r="N26" s="46" t="s">
        <v>174</v>
      </c>
      <c r="O26" s="65">
        <v>2.33</v>
      </c>
      <c r="P26" s="65">
        <v>4.2699999999999996</v>
      </c>
      <c r="Q26" s="65">
        <v>7.83</v>
      </c>
      <c r="R26" s="65">
        <v>0.13</v>
      </c>
      <c r="S26" s="65">
        <v>-0.28999999999999998</v>
      </c>
      <c r="X26" s="56"/>
      <c r="Y26" s="56"/>
      <c r="Z26" s="57"/>
      <c r="AA26" s="56"/>
      <c r="AB26" s="57"/>
      <c r="AC26" s="52"/>
    </row>
    <row r="27" spans="1:29" ht="18" customHeight="1" x14ac:dyDescent="0.25">
      <c r="A27" s="6">
        <v>178752</v>
      </c>
      <c r="B27" s="29">
        <v>-23.9040203094482</v>
      </c>
      <c r="C27" s="29">
        <v>115.54775238037099</v>
      </c>
      <c r="D27" s="29" t="s">
        <v>277</v>
      </c>
      <c r="E27" s="6" t="s">
        <v>246</v>
      </c>
      <c r="F27" s="6" t="s">
        <v>32</v>
      </c>
      <c r="G27" s="6" t="s">
        <v>309</v>
      </c>
      <c r="H27" s="6" t="s">
        <v>33</v>
      </c>
      <c r="I27" s="6" t="s">
        <v>31</v>
      </c>
      <c r="J27" s="10" t="s">
        <v>34</v>
      </c>
      <c r="K27" s="36" t="s">
        <v>287</v>
      </c>
      <c r="L27" s="7">
        <v>17.2</v>
      </c>
      <c r="M27" s="7">
        <v>1.1000000000000001</v>
      </c>
      <c r="N27" s="7">
        <v>1.1000000000000001</v>
      </c>
      <c r="O27" s="3">
        <v>0.95597465895468026</v>
      </c>
      <c r="P27" s="3">
        <v>1.7373139060841147</v>
      </c>
      <c r="Q27" s="3">
        <v>3.3054862853303613</v>
      </c>
      <c r="R27" s="3">
        <f>O27-((P27/1000+1)^0.515-1)*1000</f>
        <v>6.1634616407942877E-2</v>
      </c>
      <c r="S27" s="3">
        <f>Q27-((P27/1000+1)^1.9-1)*1000</f>
        <v>2.0094011785820598E-3</v>
      </c>
      <c r="W27" s="8"/>
      <c r="AC27" s="18"/>
    </row>
    <row r="28" spans="1:29" ht="18" customHeight="1" x14ac:dyDescent="0.25">
      <c r="A28" s="6">
        <v>180933</v>
      </c>
      <c r="B28" s="29">
        <v>-24.398279190063501</v>
      </c>
      <c r="C28" s="29">
        <v>116.33619689941401</v>
      </c>
      <c r="D28" s="29" t="s">
        <v>277</v>
      </c>
      <c r="E28" s="6" t="s">
        <v>248</v>
      </c>
      <c r="F28" s="6" t="s">
        <v>32</v>
      </c>
      <c r="G28" s="6" t="s">
        <v>310</v>
      </c>
      <c r="H28" s="6" t="s">
        <v>123</v>
      </c>
      <c r="I28" s="6" t="s">
        <v>54</v>
      </c>
      <c r="J28" s="6" t="s">
        <v>65</v>
      </c>
      <c r="K28" s="36" t="s">
        <v>206</v>
      </c>
      <c r="L28" s="7">
        <v>12.8</v>
      </c>
      <c r="M28" s="7">
        <v>9.1999999999999993</v>
      </c>
      <c r="N28" s="7">
        <v>4.0999999999999996</v>
      </c>
      <c r="O28" s="3">
        <v>2.0430000000000001</v>
      </c>
      <c r="P28" s="3">
        <v>3.9929999999999999</v>
      </c>
      <c r="Q28" s="3">
        <v>7.3769999999999998</v>
      </c>
      <c r="R28" s="3">
        <v>-1.2E-2</v>
      </c>
      <c r="S28" s="3">
        <v>-0.22500000000000001</v>
      </c>
      <c r="W28" s="8"/>
      <c r="AC28" s="18"/>
    </row>
    <row r="29" spans="1:29" ht="18" customHeight="1" x14ac:dyDescent="0.25">
      <c r="A29" s="6">
        <v>183268</v>
      </c>
      <c r="B29" s="29">
        <v>-24.4026699066162</v>
      </c>
      <c r="C29" s="29">
        <v>116.42375946044901</v>
      </c>
      <c r="D29" s="29" t="s">
        <v>277</v>
      </c>
      <c r="E29" s="6" t="s">
        <v>253</v>
      </c>
      <c r="F29" s="6" t="s">
        <v>32</v>
      </c>
      <c r="G29" s="6" t="s">
        <v>253</v>
      </c>
      <c r="H29" s="6" t="s">
        <v>284</v>
      </c>
      <c r="I29" s="6" t="s">
        <v>31</v>
      </c>
      <c r="J29" s="6" t="s">
        <v>285</v>
      </c>
      <c r="K29" s="36" t="s">
        <v>222</v>
      </c>
      <c r="L29" s="7">
        <v>14.4</v>
      </c>
      <c r="M29" s="7">
        <v>30.1</v>
      </c>
      <c r="N29" s="7">
        <v>4</v>
      </c>
      <c r="O29" s="3">
        <v>0.72399999999999998</v>
      </c>
      <c r="P29" s="3">
        <v>1.4079999999999999</v>
      </c>
      <c r="Q29" s="3">
        <v>2.347</v>
      </c>
      <c r="R29" s="3">
        <v>-1E-3</v>
      </c>
      <c r="S29" s="3">
        <v>-0.33</v>
      </c>
      <c r="W29" s="8"/>
      <c r="AC29" s="18"/>
    </row>
    <row r="30" spans="1:29" ht="18" customHeight="1" x14ac:dyDescent="0.25">
      <c r="A30" s="6">
        <v>190660</v>
      </c>
      <c r="B30" s="29">
        <v>-24.5902194976807</v>
      </c>
      <c r="C30" s="29">
        <v>116.65495300293</v>
      </c>
      <c r="D30" s="29" t="s">
        <v>277</v>
      </c>
      <c r="E30" s="39" t="s">
        <v>248</v>
      </c>
      <c r="F30" s="6" t="s">
        <v>32</v>
      </c>
      <c r="G30" s="6" t="s">
        <v>320</v>
      </c>
      <c r="H30" s="6" t="s">
        <v>128</v>
      </c>
      <c r="I30" s="6" t="s">
        <v>54</v>
      </c>
      <c r="J30" s="6" t="s">
        <v>77</v>
      </c>
      <c r="K30" s="36" t="s">
        <v>215</v>
      </c>
      <c r="L30" s="7">
        <v>13.6</v>
      </c>
      <c r="M30" s="7">
        <v>2</v>
      </c>
      <c r="N30" s="7">
        <v>1.8</v>
      </c>
      <c r="O30" s="3">
        <v>1.1419999999999999</v>
      </c>
      <c r="P30" s="3">
        <v>2.2730000000000001</v>
      </c>
      <c r="Q30" s="3">
        <v>4.117</v>
      </c>
      <c r="R30" s="3">
        <v>-2.8299999999999999E-2</v>
      </c>
      <c r="S30" s="3">
        <v>-0.20599999999999999</v>
      </c>
    </row>
    <row r="31" spans="1:29" ht="18" customHeight="1" x14ac:dyDescent="0.25">
      <c r="A31" s="12">
        <v>190662</v>
      </c>
      <c r="B31" s="29">
        <v>-24.707839965820298</v>
      </c>
      <c r="C31" s="29">
        <v>117.046737670898</v>
      </c>
      <c r="D31" s="29" t="s">
        <v>277</v>
      </c>
      <c r="E31" s="39" t="s">
        <v>248</v>
      </c>
      <c r="F31" s="6" t="s">
        <v>32</v>
      </c>
      <c r="G31" s="6" t="s">
        <v>321</v>
      </c>
      <c r="H31" s="12" t="s">
        <v>129</v>
      </c>
      <c r="I31" s="6" t="s">
        <v>54</v>
      </c>
      <c r="J31" s="12" t="s">
        <v>78</v>
      </c>
      <c r="K31" s="36" t="s">
        <v>214</v>
      </c>
      <c r="L31" s="4">
        <v>15.7</v>
      </c>
      <c r="M31" s="4">
        <v>0.5</v>
      </c>
      <c r="N31" s="4">
        <v>0.5</v>
      </c>
      <c r="O31" s="5">
        <v>2.8470352204556924</v>
      </c>
      <c r="P31" s="5">
        <v>5.5024491903477024</v>
      </c>
      <c r="Q31" s="5">
        <v>10.693274778418104</v>
      </c>
      <c r="R31" s="5">
        <f>O31-((P31/1000+1)^0.515-1)*1000</f>
        <v>1.7044835793441404E-2</v>
      </c>
      <c r="S31" s="5">
        <f>Q31-((P31/1000+1)^1.9-1)*1000</f>
        <v>0.21273926785039166</v>
      </c>
      <c r="T31" s="12"/>
    </row>
    <row r="32" spans="1:29" ht="18" customHeight="1" x14ac:dyDescent="0.25">
      <c r="A32" s="12">
        <v>195820</v>
      </c>
      <c r="B32" s="29">
        <v>-23.871690750122099</v>
      </c>
      <c r="C32" s="29">
        <v>115.36318969726599</v>
      </c>
      <c r="D32" s="29" t="s">
        <v>277</v>
      </c>
      <c r="E32" s="12" t="s">
        <v>249</v>
      </c>
      <c r="F32" s="6" t="s">
        <v>32</v>
      </c>
      <c r="G32" s="6" t="s">
        <v>322</v>
      </c>
      <c r="H32" s="12" t="s">
        <v>105</v>
      </c>
      <c r="I32" s="6" t="s">
        <v>54</v>
      </c>
      <c r="J32" s="12" t="s">
        <v>80</v>
      </c>
      <c r="K32" s="36" t="s">
        <v>216</v>
      </c>
      <c r="L32" s="4">
        <v>15</v>
      </c>
      <c r="M32" s="7" t="s">
        <v>174</v>
      </c>
      <c r="N32" s="7" t="s">
        <v>174</v>
      </c>
      <c r="O32" s="5">
        <v>1.3662472069730924</v>
      </c>
      <c r="P32" s="5">
        <v>2.6416000506763737</v>
      </c>
      <c r="Q32" s="5">
        <v>5.0542993871463215</v>
      </c>
      <c r="R32" s="5">
        <v>6.6935145353053116E-3</v>
      </c>
      <c r="S32" s="5">
        <v>2.9293582368938864E-2</v>
      </c>
      <c r="T32" s="12"/>
    </row>
    <row r="33" spans="1:29" ht="18" customHeight="1" x14ac:dyDescent="0.25">
      <c r="A33" s="6">
        <v>195821</v>
      </c>
      <c r="B33" s="29">
        <v>-23.884170532226602</v>
      </c>
      <c r="C33" s="29">
        <v>115.311630249023</v>
      </c>
      <c r="D33" s="29" t="s">
        <v>277</v>
      </c>
      <c r="E33" s="6" t="s">
        <v>246</v>
      </c>
      <c r="F33" s="6" t="s">
        <v>32</v>
      </c>
      <c r="G33" s="6" t="s">
        <v>323</v>
      </c>
      <c r="H33" s="12" t="s">
        <v>130</v>
      </c>
      <c r="I33" s="6" t="s">
        <v>54</v>
      </c>
      <c r="J33" s="6" t="s">
        <v>81</v>
      </c>
      <c r="K33" s="36" t="s">
        <v>217</v>
      </c>
      <c r="L33" s="7">
        <v>15.6</v>
      </c>
      <c r="M33" s="7">
        <v>2.8</v>
      </c>
      <c r="N33" s="7">
        <v>2.7</v>
      </c>
      <c r="O33" s="3">
        <v>-0.41199999999999998</v>
      </c>
      <c r="P33" s="3">
        <v>-0.84299999999999997</v>
      </c>
      <c r="Q33" s="3">
        <v>-1.8180000000000001</v>
      </c>
      <c r="R33" s="3">
        <v>2.1999999999999999E-2</v>
      </c>
      <c r="S33" s="3">
        <v>-0.216</v>
      </c>
    </row>
    <row r="34" spans="1:29" ht="18" customHeight="1" x14ac:dyDescent="0.25">
      <c r="A34" s="6">
        <v>195889</v>
      </c>
      <c r="B34" s="29">
        <v>-23.589750289916999</v>
      </c>
      <c r="C34" s="29">
        <v>115.348037719727</v>
      </c>
      <c r="D34" s="29" t="s">
        <v>277</v>
      </c>
      <c r="E34" s="39" t="s">
        <v>248</v>
      </c>
      <c r="F34" s="6" t="s">
        <v>32</v>
      </c>
      <c r="G34" s="6" t="s">
        <v>324</v>
      </c>
      <c r="H34" s="12" t="s">
        <v>82</v>
      </c>
      <c r="I34" s="6" t="s">
        <v>54</v>
      </c>
      <c r="J34" s="6" t="s">
        <v>83</v>
      </c>
      <c r="K34" s="36" t="s">
        <v>218</v>
      </c>
      <c r="L34" s="7">
        <v>15</v>
      </c>
      <c r="M34" s="7">
        <v>0.5</v>
      </c>
      <c r="N34" s="7">
        <v>0.5</v>
      </c>
      <c r="O34" s="5">
        <v>1.7637515672459381</v>
      </c>
      <c r="P34" s="5">
        <v>3.4074367282999063</v>
      </c>
      <c r="Q34" s="5">
        <v>6.6402933783764828</v>
      </c>
      <c r="R34" s="3">
        <f>O34-((P34/1000+1)^0.515-1)*1000</f>
        <v>1.0369233548676027E-2</v>
      </c>
      <c r="S34" s="3">
        <f>Q34-((P34/1000+1)^1.9-1)*1000</f>
        <v>0.1562376366579743</v>
      </c>
    </row>
    <row r="35" spans="1:29" ht="18" customHeight="1" x14ac:dyDescent="0.25">
      <c r="A35" s="11" t="s">
        <v>379</v>
      </c>
      <c r="B35" s="29"/>
      <c r="C35" s="29"/>
      <c r="D35" s="29"/>
      <c r="E35" s="39"/>
      <c r="H35" s="12"/>
      <c r="K35" s="36"/>
      <c r="L35" s="7"/>
      <c r="O35" s="5"/>
      <c r="P35" s="5"/>
      <c r="Q35" s="5"/>
      <c r="T35" s="11"/>
    </row>
    <row r="36" spans="1:29" s="41" customFormat="1" ht="18" customHeight="1" x14ac:dyDescent="0.25">
      <c r="A36" s="41">
        <v>142855</v>
      </c>
      <c r="B36" s="42">
        <v>-25.327999999999999</v>
      </c>
      <c r="C36" s="42">
        <v>117.92</v>
      </c>
      <c r="D36" s="42" t="s">
        <v>277</v>
      </c>
      <c r="E36" s="43" t="s">
        <v>248</v>
      </c>
      <c r="F36" s="41" t="s">
        <v>57</v>
      </c>
      <c r="G36" s="41" t="s">
        <v>233</v>
      </c>
      <c r="H36" s="41" t="s">
        <v>182</v>
      </c>
      <c r="I36" s="41" t="s">
        <v>37</v>
      </c>
      <c r="J36" s="48" t="s">
        <v>183</v>
      </c>
      <c r="K36" s="49" t="s">
        <v>189</v>
      </c>
      <c r="L36" s="46" t="s">
        <v>174</v>
      </c>
      <c r="M36" s="46" t="s">
        <v>174</v>
      </c>
      <c r="N36" s="46" t="s">
        <v>174</v>
      </c>
      <c r="O36" s="50">
        <v>4.4951733949810464</v>
      </c>
      <c r="P36" s="50">
        <v>8.390423001519812</v>
      </c>
      <c r="Q36" s="50">
        <v>15.57233553506787</v>
      </c>
      <c r="R36" s="50">
        <v>0.18376337454577693</v>
      </c>
      <c r="S36" s="50">
        <v>-0.43588994752747751</v>
      </c>
      <c r="U36" s="51"/>
      <c r="W36" s="51"/>
      <c r="AC36" s="52"/>
    </row>
    <row r="37" spans="1:29" ht="18" customHeight="1" x14ac:dyDescent="0.25">
      <c r="A37" s="6">
        <v>168769</v>
      </c>
      <c r="B37" s="29">
        <v>-23.115470886230501</v>
      </c>
      <c r="C37" s="29">
        <v>115.550323486328</v>
      </c>
      <c r="D37" s="29" t="s">
        <v>277</v>
      </c>
      <c r="E37" s="6" t="s">
        <v>246</v>
      </c>
      <c r="F37" s="6" t="s">
        <v>57</v>
      </c>
      <c r="G37" s="6" t="s">
        <v>246</v>
      </c>
      <c r="H37" s="6" t="s">
        <v>30</v>
      </c>
      <c r="I37" s="6" t="s">
        <v>31</v>
      </c>
      <c r="J37" s="10" t="s">
        <v>29</v>
      </c>
      <c r="K37" s="36" t="s">
        <v>288</v>
      </c>
      <c r="L37" s="7">
        <v>13.6</v>
      </c>
      <c r="M37" s="7">
        <v>1</v>
      </c>
      <c r="N37" s="7">
        <v>0.6</v>
      </c>
      <c r="O37" s="3">
        <v>5.0599569901756816</v>
      </c>
      <c r="P37" s="3">
        <v>9.9127346300753594</v>
      </c>
      <c r="Q37" s="3">
        <v>18.799237578501792</v>
      </c>
      <c r="R37" s="3">
        <f>O37-((P37/1000+1)^0.515-1)*1000</f>
        <v>-3.2889457052945659E-2</v>
      </c>
      <c r="S37" s="3">
        <f>Q37-((P37/1000+1)^1.9-1)*1000</f>
        <v>-0.11894480683814024</v>
      </c>
      <c r="X37" s="17"/>
      <c r="Y37" s="17"/>
      <c r="Z37" s="13"/>
      <c r="AA37" s="17"/>
      <c r="AB37" s="13"/>
      <c r="AC37" s="18"/>
    </row>
    <row r="38" spans="1:29" ht="18" customHeight="1" x14ac:dyDescent="0.25">
      <c r="A38" s="6">
        <v>169053</v>
      </c>
      <c r="B38" s="30">
        <v>-23.958539999999999</v>
      </c>
      <c r="C38" s="30">
        <v>116.24939999999999</v>
      </c>
      <c r="D38" s="29" t="s">
        <v>277</v>
      </c>
      <c r="E38" s="39" t="s">
        <v>248</v>
      </c>
      <c r="F38" s="6" t="s">
        <v>57</v>
      </c>
      <c r="G38" s="6" t="s">
        <v>244</v>
      </c>
      <c r="H38" s="6" t="s">
        <v>107</v>
      </c>
      <c r="I38" s="6" t="s">
        <v>37</v>
      </c>
      <c r="J38" s="1" t="s">
        <v>157</v>
      </c>
      <c r="K38" s="36" t="s">
        <v>204</v>
      </c>
      <c r="L38" s="7" t="s">
        <v>174</v>
      </c>
      <c r="M38" s="7" t="s">
        <v>174</v>
      </c>
      <c r="N38" s="7" t="s">
        <v>174</v>
      </c>
      <c r="O38" s="5">
        <v>3.1837534865861916</v>
      </c>
      <c r="P38" s="5">
        <v>6.1308235275288867</v>
      </c>
      <c r="Q38" s="5">
        <v>11.576580409930573</v>
      </c>
      <c r="R38" s="5">
        <v>3.1422619906538364E-2</v>
      </c>
      <c r="S38" s="5">
        <v>-0.10662228712970451</v>
      </c>
      <c r="X38" s="17"/>
      <c r="Y38" s="17"/>
      <c r="Z38" s="13"/>
      <c r="AA38" s="17"/>
      <c r="AB38" s="13"/>
      <c r="AC38" s="18"/>
    </row>
    <row r="39" spans="1:29" ht="18" customHeight="1" x14ac:dyDescent="0.25">
      <c r="A39" s="6">
        <v>169054</v>
      </c>
      <c r="B39" s="30">
        <v>-23.946529999999999</v>
      </c>
      <c r="C39" s="30">
        <v>116.30706000000001</v>
      </c>
      <c r="D39" s="29" t="s">
        <v>277</v>
      </c>
      <c r="E39" s="39" t="s">
        <v>249</v>
      </c>
      <c r="F39" s="6" t="s">
        <v>57</v>
      </c>
      <c r="G39" s="6" t="s">
        <v>245</v>
      </c>
      <c r="H39" s="6" t="s">
        <v>106</v>
      </c>
      <c r="I39" s="6" t="s">
        <v>37</v>
      </c>
      <c r="J39" s="1" t="s">
        <v>156</v>
      </c>
      <c r="K39" s="36" t="s">
        <v>205</v>
      </c>
      <c r="L39" s="7" t="s">
        <v>174</v>
      </c>
      <c r="M39" s="7" t="s">
        <v>174</v>
      </c>
      <c r="N39" s="7" t="s">
        <v>174</v>
      </c>
      <c r="O39" s="5">
        <v>3.4321553556901918</v>
      </c>
      <c r="P39" s="5">
        <v>6.6145321703833355</v>
      </c>
      <c r="Q39" s="5">
        <v>12.785299065596154</v>
      </c>
      <c r="R39" s="5">
        <v>3.1185135520038865E-2</v>
      </c>
      <c r="S39" s="5">
        <v>0.17982115338931559</v>
      </c>
      <c r="X39" s="17"/>
      <c r="Y39" s="17"/>
      <c r="Z39" s="13"/>
      <c r="AA39" s="17"/>
      <c r="AB39" s="13"/>
      <c r="AC39" s="18"/>
    </row>
    <row r="40" spans="1:29" ht="18" customHeight="1" x14ac:dyDescent="0.25">
      <c r="A40" s="6">
        <v>169090</v>
      </c>
      <c r="B40" s="29">
        <v>-23.390100479126001</v>
      </c>
      <c r="C40" s="29">
        <v>115.530029296875</v>
      </c>
      <c r="D40" s="29" t="s">
        <v>277</v>
      </c>
      <c r="E40" s="39" t="s">
        <v>248</v>
      </c>
      <c r="F40" s="6" t="s">
        <v>57</v>
      </c>
      <c r="G40" s="6" t="s">
        <v>306</v>
      </c>
      <c r="H40" s="6" t="s">
        <v>121</v>
      </c>
      <c r="I40" s="6" t="s">
        <v>54</v>
      </c>
      <c r="J40" s="6" t="s">
        <v>56</v>
      </c>
      <c r="K40" s="36" t="s">
        <v>190</v>
      </c>
      <c r="L40" s="7">
        <v>15.4</v>
      </c>
      <c r="M40" s="7">
        <v>1.5</v>
      </c>
      <c r="N40" s="7">
        <v>1.5</v>
      </c>
      <c r="O40" s="3">
        <v>3.0219999999999998</v>
      </c>
      <c r="P40" s="3">
        <v>5.8540000000000001</v>
      </c>
      <c r="Q40" s="3">
        <v>12.273</v>
      </c>
      <c r="R40" s="3">
        <v>1.0999999999999999E-2</v>
      </c>
      <c r="S40" s="3">
        <v>1.1220000000000001</v>
      </c>
      <c r="X40" s="17"/>
      <c r="Y40" s="17"/>
      <c r="Z40" s="13"/>
      <c r="AA40" s="17"/>
      <c r="AB40" s="13"/>
      <c r="AC40" s="18"/>
    </row>
    <row r="41" spans="1:29" ht="18" customHeight="1" x14ac:dyDescent="0.25">
      <c r="A41" s="12">
        <v>178030</v>
      </c>
      <c r="B41" s="29">
        <v>-23.545579910278299</v>
      </c>
      <c r="C41" s="29">
        <v>115.585311889648</v>
      </c>
      <c r="D41" s="29" t="s">
        <v>277</v>
      </c>
      <c r="E41" s="6" t="s">
        <v>246</v>
      </c>
      <c r="F41" s="12" t="s">
        <v>57</v>
      </c>
      <c r="G41" s="12" t="s">
        <v>308</v>
      </c>
      <c r="H41" s="12" t="s">
        <v>122</v>
      </c>
      <c r="I41" s="6" t="s">
        <v>54</v>
      </c>
      <c r="J41" s="12" t="s">
        <v>64</v>
      </c>
      <c r="K41" s="36" t="s">
        <v>192</v>
      </c>
      <c r="L41" s="4">
        <v>17.2</v>
      </c>
      <c r="M41" s="4" t="s">
        <v>174</v>
      </c>
      <c r="N41" s="4" t="s">
        <v>174</v>
      </c>
      <c r="O41" s="5">
        <v>2.9266795204574425</v>
      </c>
      <c r="P41" s="5">
        <v>5.6993641213733959</v>
      </c>
      <c r="Q41" s="5">
        <v>10.877501205692774</v>
      </c>
      <c r="R41" s="5">
        <v>-4.4477167464584966E-3</v>
      </c>
      <c r="S41" s="5">
        <v>2.0941890630975735E-2</v>
      </c>
      <c r="T41" s="12"/>
      <c r="W41" s="8"/>
      <c r="AC41" s="18"/>
    </row>
    <row r="42" spans="1:29" ht="18" customHeight="1" x14ac:dyDescent="0.25">
      <c r="A42" s="6">
        <v>178772</v>
      </c>
      <c r="B42" s="29">
        <v>-23.590599060058601</v>
      </c>
      <c r="C42" s="29">
        <v>115.58943939209</v>
      </c>
      <c r="D42" s="29" t="s">
        <v>277</v>
      </c>
      <c r="E42" s="6" t="s">
        <v>248</v>
      </c>
      <c r="F42" s="6" t="s">
        <v>57</v>
      </c>
      <c r="G42" s="6" t="s">
        <v>248</v>
      </c>
      <c r="H42" s="6" t="s">
        <v>30</v>
      </c>
      <c r="I42" s="6" t="s">
        <v>31</v>
      </c>
      <c r="J42" s="10" t="s">
        <v>29</v>
      </c>
      <c r="K42" s="36" t="s">
        <v>288</v>
      </c>
      <c r="L42" s="7">
        <v>10</v>
      </c>
      <c r="M42" s="7">
        <v>0.4</v>
      </c>
      <c r="N42" s="7">
        <v>0.4</v>
      </c>
      <c r="O42" s="5">
        <v>2.1033483962056141</v>
      </c>
      <c r="P42" s="3">
        <v>4.1138944189902382</v>
      </c>
      <c r="Q42" s="3">
        <v>9.2297553393985368</v>
      </c>
      <c r="R42" s="3">
        <f>O42-((P42/1000+1)^0.515-1)*1000</f>
        <v>-1.3197910770938126E-2</v>
      </c>
      <c r="S42" s="3">
        <f>Q42-((P42/1000+1)^1.9-1)*1000</f>
        <v>1.3988877965287685</v>
      </c>
      <c r="W42" s="8"/>
      <c r="AC42" s="18"/>
    </row>
    <row r="43" spans="1:29" ht="18" customHeight="1" x14ac:dyDescent="0.25">
      <c r="A43" s="6">
        <v>180936</v>
      </c>
      <c r="B43" s="30">
        <v>-24.46124</v>
      </c>
      <c r="C43" s="30">
        <v>116.55721</v>
      </c>
      <c r="D43" s="29" t="s">
        <v>277</v>
      </c>
      <c r="E43" s="39" t="s">
        <v>249</v>
      </c>
      <c r="F43" s="12" t="s">
        <v>57</v>
      </c>
      <c r="G43" s="12" t="s">
        <v>312</v>
      </c>
      <c r="H43" s="6" t="s">
        <v>125</v>
      </c>
      <c r="I43" s="6" t="s">
        <v>37</v>
      </c>
      <c r="J43" s="1" t="s">
        <v>155</v>
      </c>
      <c r="K43" s="37" t="s">
        <v>208</v>
      </c>
      <c r="L43" s="7" t="s">
        <v>174</v>
      </c>
      <c r="M43" s="7" t="s">
        <v>174</v>
      </c>
      <c r="N43" s="7" t="s">
        <v>174</v>
      </c>
      <c r="O43" s="5">
        <v>3.9819334024250863</v>
      </c>
      <c r="P43" s="5">
        <v>7.7296627873086745</v>
      </c>
      <c r="Q43" s="5">
        <v>14.9022531559347</v>
      </c>
      <c r="R43" s="5">
        <v>9.0288071997873809E-3</v>
      </c>
      <c r="S43" s="5">
        <v>0.16178388449811221</v>
      </c>
      <c r="W43" s="8"/>
      <c r="AC43" s="18"/>
    </row>
    <row r="44" spans="1:29" ht="18" customHeight="1" x14ac:dyDescent="0.25">
      <c r="A44" s="6">
        <v>183216</v>
      </c>
      <c r="B44" s="29">
        <v>-24.404750823974599</v>
      </c>
      <c r="C44" s="29">
        <v>116.039176940918</v>
      </c>
      <c r="D44" s="29" t="s">
        <v>277</v>
      </c>
      <c r="E44" s="39" t="s">
        <v>248</v>
      </c>
      <c r="F44" s="6" t="s">
        <v>57</v>
      </c>
      <c r="G44" s="6" t="s">
        <v>311</v>
      </c>
      <c r="H44" s="6" t="s">
        <v>30</v>
      </c>
      <c r="I44" s="6" t="s">
        <v>31</v>
      </c>
      <c r="J44" s="10" t="s">
        <v>29</v>
      </c>
      <c r="K44" s="36" t="s">
        <v>288</v>
      </c>
      <c r="L44" s="7">
        <v>14.8</v>
      </c>
      <c r="M44" s="7">
        <v>2.2999999999999998</v>
      </c>
      <c r="N44" s="7">
        <v>2.4</v>
      </c>
      <c r="O44" s="3">
        <v>3.47</v>
      </c>
      <c r="P44" s="3">
        <v>6.7690000000000001</v>
      </c>
      <c r="Q44" s="3">
        <v>12.840999999999999</v>
      </c>
      <c r="R44" s="3">
        <v>-0.01</v>
      </c>
      <c r="S44" s="3">
        <v>-5.8000000000000003E-2</v>
      </c>
      <c r="W44" s="8"/>
      <c r="AC44" s="18"/>
    </row>
    <row r="45" spans="1:29" ht="18" customHeight="1" x14ac:dyDescent="0.25">
      <c r="A45" s="12">
        <v>186923</v>
      </c>
      <c r="B45" s="29">
        <v>-24.784559249877901</v>
      </c>
      <c r="C45" s="29">
        <v>116.37223815918</v>
      </c>
      <c r="D45" s="29" t="s">
        <v>277</v>
      </c>
      <c r="E45" s="39" t="s">
        <v>248</v>
      </c>
      <c r="F45" s="6" t="s">
        <v>57</v>
      </c>
      <c r="G45" s="39" t="s">
        <v>248</v>
      </c>
      <c r="H45" s="6" t="s">
        <v>30</v>
      </c>
      <c r="I45" s="6" t="s">
        <v>31</v>
      </c>
      <c r="J45" s="10" t="s">
        <v>29</v>
      </c>
      <c r="K45" s="36" t="s">
        <v>288</v>
      </c>
      <c r="L45" s="4">
        <v>15</v>
      </c>
      <c r="M45" s="4">
        <v>0.6</v>
      </c>
      <c r="N45" s="4">
        <v>0.6</v>
      </c>
      <c r="O45" s="5">
        <v>5.6333415470839334</v>
      </c>
      <c r="P45" s="5">
        <v>10.981556394869862</v>
      </c>
      <c r="Q45" s="5">
        <v>20.998633528702261</v>
      </c>
      <c r="R45" s="5">
        <f>O45-((P45/1000+1)^0.515-1)*1000</f>
        <v>-7.1805545847212215E-3</v>
      </c>
      <c r="S45" s="5">
        <f>Q45-((P45/1000+1)^1.9-1)*1000</f>
        <v>3.0605641372606129E-2</v>
      </c>
      <c r="T45" s="12"/>
      <c r="W45" s="8"/>
      <c r="AC45" s="18"/>
    </row>
    <row r="46" spans="1:29" ht="18" customHeight="1" x14ac:dyDescent="0.25">
      <c r="A46" s="82" t="s">
        <v>392</v>
      </c>
      <c r="B46" s="29"/>
      <c r="C46" s="29"/>
      <c r="D46" s="29"/>
      <c r="E46" s="39"/>
      <c r="G46" s="39"/>
      <c r="J46" s="10"/>
      <c r="K46" s="36"/>
      <c r="L46" s="4"/>
      <c r="M46" s="4"/>
      <c r="N46" s="4"/>
      <c r="O46" s="5"/>
      <c r="P46" s="5"/>
      <c r="Q46" s="5"/>
      <c r="R46" s="5"/>
      <c r="S46" s="5"/>
      <c r="T46" s="82"/>
      <c r="W46" s="8"/>
      <c r="AC46" s="18"/>
    </row>
    <row r="47" spans="1:29" ht="18" customHeight="1" x14ac:dyDescent="0.25">
      <c r="A47" s="11" t="s">
        <v>389</v>
      </c>
      <c r="B47" s="29"/>
      <c r="C47" s="29"/>
      <c r="D47" s="29"/>
      <c r="H47" s="12"/>
      <c r="J47" s="19"/>
      <c r="K47" s="40"/>
      <c r="L47" s="7"/>
      <c r="T47" s="11"/>
      <c r="W47" s="15"/>
      <c r="X47" s="20"/>
      <c r="Y47" s="20"/>
      <c r="Z47" s="14"/>
      <c r="AA47" s="17"/>
      <c r="AB47" s="13"/>
      <c r="AC47" s="18"/>
    </row>
    <row r="48" spans="1:29" s="41" customFormat="1" ht="18" customHeight="1" x14ac:dyDescent="0.25">
      <c r="A48" s="67" t="s">
        <v>353</v>
      </c>
      <c r="B48" s="64">
        <v>-22.606000000000002</v>
      </c>
      <c r="C48" s="64">
        <v>116.181</v>
      </c>
      <c r="D48" s="64" t="s">
        <v>278</v>
      </c>
      <c r="E48" s="68" t="s">
        <v>350</v>
      </c>
      <c r="F48" s="41" t="s">
        <v>401</v>
      </c>
      <c r="G48" s="41" t="s">
        <v>356</v>
      </c>
      <c r="H48" s="41" t="s">
        <v>400</v>
      </c>
      <c r="I48" s="41" t="s">
        <v>361</v>
      </c>
      <c r="J48" s="41" t="s">
        <v>398</v>
      </c>
      <c r="L48" s="46" t="s">
        <v>174</v>
      </c>
      <c r="M48" s="46" t="s">
        <v>174</v>
      </c>
      <c r="N48" s="46" t="s">
        <v>174</v>
      </c>
      <c r="O48" s="61">
        <v>0.42706547228332781</v>
      </c>
      <c r="P48" s="61">
        <v>-7.4777137881731903E-2</v>
      </c>
      <c r="Q48" s="61">
        <v>-1.0083624802600168</v>
      </c>
      <c r="R48" s="61">
        <v>0.46557639664179806</v>
      </c>
      <c r="S48" s="69">
        <v>-0.86629069913199985</v>
      </c>
      <c r="T48" s="67"/>
    </row>
    <row r="49" spans="1:29" ht="18" customHeight="1" x14ac:dyDescent="0.25">
      <c r="A49" s="21">
        <v>600009</v>
      </c>
      <c r="B49" s="31">
        <v>-23.428000000000001</v>
      </c>
      <c r="C49" s="31">
        <v>117.90300000000001</v>
      </c>
      <c r="D49" s="31" t="s">
        <v>278</v>
      </c>
      <c r="E49" s="80" t="s">
        <v>347</v>
      </c>
      <c r="F49" s="6" t="s">
        <v>393</v>
      </c>
      <c r="G49" s="6" t="s">
        <v>365</v>
      </c>
      <c r="H49" s="6" t="s">
        <v>367</v>
      </c>
      <c r="I49" s="6" t="s">
        <v>368</v>
      </c>
      <c r="J49" s="1" t="s">
        <v>399</v>
      </c>
      <c r="K49" s="37" t="s">
        <v>369</v>
      </c>
      <c r="L49" s="7" t="s">
        <v>174</v>
      </c>
      <c r="M49" s="7" t="s">
        <v>174</v>
      </c>
      <c r="N49" s="7" t="s">
        <v>174</v>
      </c>
      <c r="O49" s="22">
        <v>8.4584800918949821</v>
      </c>
      <c r="P49" s="22">
        <v>16.558444381293391</v>
      </c>
      <c r="Q49" s="22">
        <v>31.81996350174423</v>
      </c>
      <c r="R49" s="22">
        <v>-3.5154657137104195E-2</v>
      </c>
      <c r="S49" s="34">
        <v>0.12462230429723747</v>
      </c>
      <c r="T49" s="21"/>
    </row>
    <row r="50" spans="1:29" ht="18" customHeight="1" x14ac:dyDescent="0.25">
      <c r="A50" s="11" t="s">
        <v>385</v>
      </c>
      <c r="B50" s="29"/>
      <c r="C50" s="29"/>
      <c r="D50" s="29"/>
      <c r="K50" s="36"/>
      <c r="L50" s="7"/>
      <c r="T50" s="11"/>
      <c r="W50" s="15"/>
      <c r="X50" s="20"/>
      <c r="Y50" s="17"/>
      <c r="Z50" s="13"/>
      <c r="AA50" s="17"/>
      <c r="AB50" s="13"/>
      <c r="AC50" s="18"/>
    </row>
    <row r="51" spans="1:29" ht="18" customHeight="1" x14ac:dyDescent="0.25">
      <c r="A51" s="21" t="s">
        <v>151</v>
      </c>
      <c r="B51" s="33">
        <v>-25.404</v>
      </c>
      <c r="C51" s="33">
        <v>119.727</v>
      </c>
      <c r="D51" s="33" t="s">
        <v>278</v>
      </c>
      <c r="E51" s="80" t="s">
        <v>355</v>
      </c>
      <c r="F51" s="6" t="s">
        <v>386</v>
      </c>
      <c r="G51" s="6" t="s">
        <v>354</v>
      </c>
      <c r="H51" s="6" t="s">
        <v>357</v>
      </c>
      <c r="I51" s="6" t="s">
        <v>358</v>
      </c>
      <c r="J51" s="1" t="s">
        <v>359</v>
      </c>
      <c r="K51" s="37" t="s">
        <v>360</v>
      </c>
      <c r="L51" s="7" t="s">
        <v>174</v>
      </c>
      <c r="M51" s="7" t="s">
        <v>174</v>
      </c>
      <c r="N51" s="7" t="s">
        <v>174</v>
      </c>
      <c r="O51" s="22">
        <v>-17.0364747231833</v>
      </c>
      <c r="P51" s="22">
        <v>-32.970735898786515</v>
      </c>
      <c r="Q51" s="22">
        <v>-62.213390384090438</v>
      </c>
      <c r="R51" s="22">
        <v>8.147779677291922E-2</v>
      </c>
      <c r="S51" s="34">
        <v>-0.49946740973736609</v>
      </c>
      <c r="T51" s="21"/>
    </row>
    <row r="52" spans="1:29" ht="18" customHeight="1" x14ac:dyDescent="0.25">
      <c r="A52" s="6">
        <v>119712</v>
      </c>
      <c r="B52" s="29">
        <v>-26.27338</v>
      </c>
      <c r="C52" s="29">
        <v>120.22502</v>
      </c>
      <c r="D52" s="29" t="s">
        <v>277</v>
      </c>
      <c r="E52" s="6" t="s">
        <v>250</v>
      </c>
      <c r="F52" s="6" t="s">
        <v>386</v>
      </c>
      <c r="G52" s="6" t="s">
        <v>295</v>
      </c>
      <c r="H52" s="6" t="s">
        <v>292</v>
      </c>
      <c r="I52" s="6" t="s">
        <v>296</v>
      </c>
      <c r="J52" s="6" t="s">
        <v>294</v>
      </c>
      <c r="K52" s="36" t="s">
        <v>293</v>
      </c>
      <c r="L52" s="7">
        <v>11.8</v>
      </c>
      <c r="M52" s="7">
        <v>10</v>
      </c>
      <c r="N52" s="7">
        <v>2.7</v>
      </c>
      <c r="O52" s="3">
        <v>6.3230000000000004</v>
      </c>
      <c r="P52" s="3">
        <v>12.414999999999999</v>
      </c>
      <c r="Q52" s="3">
        <v>23.63</v>
      </c>
      <c r="R52" s="3">
        <v>-5.1999999999999998E-2</v>
      </c>
      <c r="S52" s="3">
        <v>-9.0999999999999998E-2</v>
      </c>
      <c r="U52" s="15"/>
      <c r="W52" s="15"/>
      <c r="X52" s="17"/>
      <c r="Y52" s="17"/>
      <c r="Z52" s="13"/>
      <c r="AA52" s="17"/>
      <c r="AB52" s="13"/>
      <c r="AC52" s="18"/>
    </row>
    <row r="53" spans="1:29" ht="18" customHeight="1" x14ac:dyDescent="0.25">
      <c r="A53" s="79" t="s">
        <v>383</v>
      </c>
      <c r="B53" s="31"/>
      <c r="C53" s="31"/>
      <c r="D53" s="31"/>
      <c r="E53" s="96"/>
      <c r="J53" s="1"/>
      <c r="K53" s="28"/>
      <c r="L53" s="7"/>
      <c r="O53" s="2"/>
      <c r="P53" s="2"/>
      <c r="Q53" s="2"/>
      <c r="R53" s="2"/>
      <c r="T53" s="79"/>
    </row>
    <row r="54" spans="1:29" ht="18" customHeight="1" x14ac:dyDescent="0.25">
      <c r="A54" s="6">
        <v>120369</v>
      </c>
      <c r="B54" s="29">
        <v>-25.701850891113299</v>
      </c>
      <c r="C54" s="29">
        <v>118.647590637207</v>
      </c>
      <c r="D54" s="29" t="s">
        <v>277</v>
      </c>
      <c r="E54" s="6" t="s">
        <v>261</v>
      </c>
      <c r="F54" s="6" t="s">
        <v>172</v>
      </c>
      <c r="G54" s="6" t="s">
        <v>261</v>
      </c>
      <c r="H54" s="6" t="s">
        <v>173</v>
      </c>
      <c r="I54" s="6" t="s">
        <v>31</v>
      </c>
      <c r="J54" s="19" t="s">
        <v>96</v>
      </c>
      <c r="K54" s="40" t="s">
        <v>289</v>
      </c>
      <c r="L54" s="7">
        <v>12</v>
      </c>
      <c r="M54" s="7">
        <v>1.4</v>
      </c>
      <c r="N54" s="7">
        <v>1.2</v>
      </c>
      <c r="O54" s="3">
        <v>-3.859</v>
      </c>
      <c r="P54" s="3">
        <v>-7.4249999999999998</v>
      </c>
      <c r="Q54" s="3">
        <v>14.1</v>
      </c>
      <c r="R54" s="3">
        <v>-2.8000000000000001E-2</v>
      </c>
      <c r="S54" s="3">
        <v>-3.9E-2</v>
      </c>
      <c r="U54" s="15"/>
      <c r="W54" s="15"/>
      <c r="AC54" s="18"/>
    </row>
    <row r="55" spans="1:29" s="12" customFormat="1" ht="18" customHeight="1" x14ac:dyDescent="0.25">
      <c r="A55" s="6" t="s">
        <v>3</v>
      </c>
      <c r="B55" s="32">
        <v>-25.743198</v>
      </c>
      <c r="C55" s="32">
        <v>118.78077999999999</v>
      </c>
      <c r="D55" s="32" t="s">
        <v>278</v>
      </c>
      <c r="E55" s="6" t="s">
        <v>15</v>
      </c>
      <c r="F55" s="6" t="s">
        <v>172</v>
      </c>
      <c r="G55" s="6" t="s">
        <v>345</v>
      </c>
      <c r="H55" s="6" t="s">
        <v>173</v>
      </c>
      <c r="I55" s="6" t="s">
        <v>31</v>
      </c>
      <c r="J55" s="19" t="s">
        <v>96</v>
      </c>
      <c r="K55" s="19"/>
      <c r="L55" s="7">
        <v>3.3</v>
      </c>
      <c r="M55" s="7">
        <v>14.2</v>
      </c>
      <c r="N55" s="7">
        <v>2.8</v>
      </c>
      <c r="O55" s="3">
        <v>4.26</v>
      </c>
      <c r="P55" s="3">
        <v>8.2799999999999994</v>
      </c>
      <c r="Q55" s="3">
        <v>15.46</v>
      </c>
      <c r="R55" s="3">
        <v>5.0000000000000001E-3</v>
      </c>
      <c r="S55" s="3">
        <v>-0.33800000000000002</v>
      </c>
      <c r="T55" s="1"/>
    </row>
    <row r="56" spans="1:29" ht="18" customHeight="1" x14ac:dyDescent="0.25">
      <c r="A56" s="6" t="s">
        <v>4</v>
      </c>
      <c r="B56" s="32">
        <v>-25.98</v>
      </c>
      <c r="C56" s="32">
        <v>118.68</v>
      </c>
      <c r="D56" s="32" t="s">
        <v>278</v>
      </c>
      <c r="E56" s="6" t="s">
        <v>14</v>
      </c>
      <c r="F56" s="6" t="s">
        <v>172</v>
      </c>
      <c r="G56" s="6" t="s">
        <v>328</v>
      </c>
      <c r="H56" s="6" t="s">
        <v>173</v>
      </c>
      <c r="I56" s="6" t="s">
        <v>31</v>
      </c>
      <c r="J56" s="19" t="s">
        <v>96</v>
      </c>
      <c r="K56" s="19"/>
      <c r="L56" s="7">
        <v>4.0999999999999996</v>
      </c>
      <c r="M56" s="7">
        <v>0.6</v>
      </c>
      <c r="N56" s="7">
        <v>0.6</v>
      </c>
      <c r="O56" s="3">
        <v>0.31668614770240183</v>
      </c>
      <c r="P56" s="3">
        <v>0.58769611804354582</v>
      </c>
      <c r="Q56" s="3">
        <v>1.4232891333761042</v>
      </c>
      <c r="R56" s="3">
        <v>1.4065768851197979E-2</v>
      </c>
      <c r="S56" s="3">
        <v>0.30637120922574179</v>
      </c>
      <c r="T56" s="1"/>
      <c r="U56" s="12"/>
    </row>
    <row r="57" spans="1:29" ht="18" customHeight="1" x14ac:dyDescent="0.25">
      <c r="A57" s="6" t="s">
        <v>12</v>
      </c>
      <c r="B57" s="32">
        <v>-25.521000000000001</v>
      </c>
      <c r="C57" s="32">
        <v>119.38</v>
      </c>
      <c r="D57" s="32" t="s">
        <v>278</v>
      </c>
      <c r="E57" s="6" t="s">
        <v>15</v>
      </c>
      <c r="F57" s="6" t="s">
        <v>172</v>
      </c>
      <c r="G57" s="6" t="s">
        <v>344</v>
      </c>
      <c r="H57" s="6" t="s">
        <v>173</v>
      </c>
      <c r="I57" s="6" t="s">
        <v>31</v>
      </c>
      <c r="J57" s="19" t="s">
        <v>96</v>
      </c>
      <c r="K57" s="19"/>
      <c r="L57" s="7">
        <v>3</v>
      </c>
      <c r="M57" s="7">
        <v>30</v>
      </c>
      <c r="N57" s="7">
        <v>3</v>
      </c>
      <c r="O57" s="3">
        <v>5.1890000000000001</v>
      </c>
      <c r="P57" s="3">
        <v>10.196999999999999</v>
      </c>
      <c r="Q57" s="3">
        <v>20.606000000000002</v>
      </c>
      <c r="R57" s="3">
        <v>-4.9500000000000002E-2</v>
      </c>
      <c r="S57" s="3">
        <v>1.1419999999999999</v>
      </c>
      <c r="T57" s="1"/>
      <c r="U57" s="12"/>
    </row>
    <row r="58" spans="1:29" s="12" customFormat="1" ht="18" customHeight="1" x14ac:dyDescent="0.25">
      <c r="A58" s="12" t="s">
        <v>10</v>
      </c>
      <c r="B58" s="29">
        <v>-26.313438999999999</v>
      </c>
      <c r="C58" s="29">
        <v>118.996959</v>
      </c>
      <c r="D58" s="29" t="s">
        <v>278</v>
      </c>
      <c r="E58" s="12" t="s">
        <v>15</v>
      </c>
      <c r="F58" s="6" t="s">
        <v>172</v>
      </c>
      <c r="G58" s="6" t="s">
        <v>329</v>
      </c>
      <c r="H58" s="6" t="s">
        <v>173</v>
      </c>
      <c r="I58" s="6" t="s">
        <v>31</v>
      </c>
      <c r="J58" s="19" t="s">
        <v>96</v>
      </c>
      <c r="K58" s="19"/>
      <c r="L58" s="4">
        <v>6</v>
      </c>
      <c r="M58" s="4">
        <v>1.7</v>
      </c>
      <c r="N58" s="4">
        <v>0.7</v>
      </c>
      <c r="O58" s="5">
        <v>-1.1374332119086372</v>
      </c>
      <c r="P58" s="5">
        <v>-2.1752030688236834</v>
      </c>
      <c r="Q58" s="5">
        <v>-3.6393354239640852</v>
      </c>
      <c r="R58" s="5">
        <f>O58-((P58/1000+1)^0.515-1)*1000</f>
        <v>-1.6612088105342204E-2</v>
      </c>
      <c r="S58" s="5">
        <f>Q58-((P58/1000+1)^1.9-1)*1000</f>
        <v>0.4895046736295372</v>
      </c>
      <c r="T58" s="1"/>
    </row>
    <row r="59" spans="1:29" s="12" customFormat="1" ht="18" customHeight="1" x14ac:dyDescent="0.25">
      <c r="A59" s="6" t="s">
        <v>7</v>
      </c>
      <c r="B59" s="32">
        <v>-26.205925000000001</v>
      </c>
      <c r="C59" s="32">
        <v>119.520549</v>
      </c>
      <c r="D59" s="29" t="s">
        <v>278</v>
      </c>
      <c r="E59" s="6" t="s">
        <v>15</v>
      </c>
      <c r="F59" s="6" t="s">
        <v>172</v>
      </c>
      <c r="G59" s="6" t="s">
        <v>330</v>
      </c>
      <c r="H59" s="6" t="s">
        <v>173</v>
      </c>
      <c r="I59" s="6" t="s">
        <v>31</v>
      </c>
      <c r="J59" s="19" t="s">
        <v>96</v>
      </c>
      <c r="K59" s="19"/>
      <c r="L59" s="7">
        <v>4.7</v>
      </c>
      <c r="M59" s="7">
        <v>20.2</v>
      </c>
      <c r="N59" s="7">
        <v>4</v>
      </c>
      <c r="O59" s="3">
        <v>-2.952</v>
      </c>
      <c r="P59" s="3">
        <v>-5.6820000000000004</v>
      </c>
      <c r="Q59" s="3">
        <v>-11.151</v>
      </c>
      <c r="R59" s="3">
        <v>-2.1000000000000001E-2</v>
      </c>
      <c r="S59" s="3">
        <v>-0.38300000000000001</v>
      </c>
      <c r="T59" s="1"/>
    </row>
    <row r="60" spans="1:29" s="12" customFormat="1" ht="18" customHeight="1" x14ac:dyDescent="0.25">
      <c r="A60" s="6" t="s">
        <v>5</v>
      </c>
      <c r="B60" s="32">
        <v>-26.163093</v>
      </c>
      <c r="C60" s="32">
        <v>119.50156200000001</v>
      </c>
      <c r="D60" s="29" t="s">
        <v>278</v>
      </c>
      <c r="E60" s="6" t="s">
        <v>15</v>
      </c>
      <c r="F60" s="6" t="s">
        <v>172</v>
      </c>
      <c r="G60" s="6" t="s">
        <v>331</v>
      </c>
      <c r="H60" s="6" t="s">
        <v>173</v>
      </c>
      <c r="I60" s="6" t="s">
        <v>31</v>
      </c>
      <c r="J60" s="19" t="s">
        <v>96</v>
      </c>
      <c r="K60" s="19"/>
      <c r="L60" s="7">
        <v>4.7</v>
      </c>
      <c r="M60" s="7">
        <v>9.5</v>
      </c>
      <c r="N60" s="7">
        <v>3</v>
      </c>
      <c r="O60" s="3">
        <v>-3.9E-2</v>
      </c>
      <c r="P60" s="3">
        <v>-0.05</v>
      </c>
      <c r="Q60" s="3">
        <v>-0.39500000000000002</v>
      </c>
      <c r="R60" s="3">
        <v>8.9999999999999993E-3</v>
      </c>
      <c r="S60" s="3">
        <v>-0.3</v>
      </c>
      <c r="T60" s="1"/>
    </row>
    <row r="61" spans="1:29" s="12" customFormat="1" ht="18" customHeight="1" x14ac:dyDescent="0.25">
      <c r="A61" s="12" t="s">
        <v>19</v>
      </c>
      <c r="B61" s="29">
        <v>-25.562828</v>
      </c>
      <c r="C61" s="29">
        <v>117.715248</v>
      </c>
      <c r="D61" s="29" t="s">
        <v>278</v>
      </c>
      <c r="E61" s="12" t="s">
        <v>336</v>
      </c>
      <c r="F61" s="6" t="s">
        <v>172</v>
      </c>
      <c r="G61" s="6" t="s">
        <v>332</v>
      </c>
      <c r="H61" s="6" t="s">
        <v>173</v>
      </c>
      <c r="I61" s="6" t="s">
        <v>31</v>
      </c>
      <c r="J61" s="19" t="s">
        <v>96</v>
      </c>
      <c r="K61" s="19"/>
      <c r="L61" s="4">
        <v>22.7</v>
      </c>
      <c r="M61" s="4">
        <v>5.4</v>
      </c>
      <c r="N61" s="4">
        <v>3</v>
      </c>
      <c r="O61" s="5">
        <v>2.2599999999999998</v>
      </c>
      <c r="P61" s="5">
        <v>4.43</v>
      </c>
      <c r="Q61" s="5">
        <v>8.26</v>
      </c>
      <c r="R61" s="5">
        <v>-1.7000000000000001E-2</v>
      </c>
      <c r="S61" s="5">
        <v>-0.17100000000000001</v>
      </c>
      <c r="T61" s="1"/>
    </row>
    <row r="62" spans="1:29" ht="18" customHeight="1" x14ac:dyDescent="0.25">
      <c r="A62" s="6" t="s">
        <v>11</v>
      </c>
      <c r="B62" s="32">
        <v>-25.587572999999999</v>
      </c>
      <c r="C62" s="32">
        <v>118.21195</v>
      </c>
      <c r="D62" s="29" t="s">
        <v>278</v>
      </c>
      <c r="E62" s="6" t="s">
        <v>15</v>
      </c>
      <c r="F62" s="6" t="s">
        <v>172</v>
      </c>
      <c r="G62" s="6" t="s">
        <v>333</v>
      </c>
      <c r="H62" s="6" t="s">
        <v>173</v>
      </c>
      <c r="I62" s="6" t="s">
        <v>31</v>
      </c>
      <c r="J62" s="19" t="s">
        <v>96</v>
      </c>
      <c r="K62" s="19"/>
      <c r="L62" s="7">
        <v>6</v>
      </c>
      <c r="M62" s="7">
        <v>0.7</v>
      </c>
      <c r="N62" s="7">
        <v>0.8</v>
      </c>
      <c r="O62" s="3">
        <v>0.82557753827992797</v>
      </c>
      <c r="P62" s="3">
        <v>1.5915562561081842</v>
      </c>
      <c r="Q62" s="3">
        <v>2.9104801245037004</v>
      </c>
      <c r="R62" s="3">
        <f>O62-((P62/1000+1)^0.515-1)*1000</f>
        <v>6.2421638524623457E-3</v>
      </c>
      <c r="S62" s="3">
        <f>Q62-((P62/1000+1)^1.9-1)*1000</f>
        <v>-0.11564240612991217</v>
      </c>
      <c r="T62" s="1"/>
      <c r="U62" s="12"/>
    </row>
    <row r="63" spans="1:29" ht="18" customHeight="1" x14ac:dyDescent="0.25">
      <c r="A63" s="12" t="s">
        <v>20</v>
      </c>
      <c r="B63" s="32">
        <v>-25.995467000000001</v>
      </c>
      <c r="C63" s="32">
        <v>118.680639</v>
      </c>
      <c r="D63" s="29" t="s">
        <v>278</v>
      </c>
      <c r="E63" s="12" t="s">
        <v>15</v>
      </c>
      <c r="F63" s="6" t="s">
        <v>172</v>
      </c>
      <c r="G63" s="6" t="s">
        <v>334</v>
      </c>
      <c r="H63" s="6" t="s">
        <v>173</v>
      </c>
      <c r="I63" s="6" t="s">
        <v>31</v>
      </c>
      <c r="J63" s="19" t="s">
        <v>96</v>
      </c>
      <c r="K63" s="19"/>
      <c r="L63" s="4">
        <v>15.3</v>
      </c>
      <c r="M63" s="4">
        <v>1.2</v>
      </c>
      <c r="N63" s="4">
        <v>0.8</v>
      </c>
      <c r="O63" s="5">
        <v>0.35080418439824229</v>
      </c>
      <c r="P63" s="5">
        <v>0.65439778833242812</v>
      </c>
      <c r="Q63" s="5">
        <v>1.0683628799872611</v>
      </c>
      <c r="R63" s="5">
        <f>O63-((P63/1000+1)^0.515-1)*1000</f>
        <v>1.3842787471615103E-2</v>
      </c>
      <c r="S63" s="5">
        <f>Q63-((P63/1000+1)^1.9-1)*1000</f>
        <v>-0.17535905203700541</v>
      </c>
      <c r="T63" s="1"/>
      <c r="U63" s="12"/>
    </row>
    <row r="64" spans="1:29" ht="18" customHeight="1" x14ac:dyDescent="0.25">
      <c r="A64" s="6" t="s">
        <v>2</v>
      </c>
      <c r="B64" s="32">
        <v>-25.585079</v>
      </c>
      <c r="C64" s="32">
        <v>119.213922</v>
      </c>
      <c r="D64" s="29" t="s">
        <v>278</v>
      </c>
      <c r="E64" s="6" t="s">
        <v>15</v>
      </c>
      <c r="F64" s="6" t="s">
        <v>172</v>
      </c>
      <c r="G64" s="6" t="s">
        <v>335</v>
      </c>
      <c r="H64" s="6" t="s">
        <v>173</v>
      </c>
      <c r="I64" s="6" t="s">
        <v>31</v>
      </c>
      <c r="J64" s="19" t="s">
        <v>96</v>
      </c>
      <c r="K64" s="19"/>
      <c r="L64" s="7">
        <v>4</v>
      </c>
      <c r="M64" s="7">
        <v>3.4</v>
      </c>
      <c r="N64" s="7">
        <v>2.5</v>
      </c>
      <c r="O64" s="3">
        <v>0.85099999999999998</v>
      </c>
      <c r="P64" s="3">
        <v>1.738</v>
      </c>
      <c r="Q64" s="3">
        <v>3.3889999999999998</v>
      </c>
      <c r="R64" s="3">
        <v>-4.2999999999999997E-2</v>
      </c>
      <c r="S64" s="3">
        <v>8.2000000000000003E-2</v>
      </c>
      <c r="T64" s="1"/>
      <c r="U64" s="12"/>
    </row>
    <row r="65" spans="1:29" ht="18" customHeight="1" x14ac:dyDescent="0.25">
      <c r="A65" s="12" t="s">
        <v>146</v>
      </c>
      <c r="B65" s="29">
        <v>-25.57</v>
      </c>
      <c r="C65" s="29">
        <v>119.25</v>
      </c>
      <c r="D65" s="29" t="s">
        <v>278</v>
      </c>
      <c r="E65" s="6" t="s">
        <v>388</v>
      </c>
      <c r="F65" s="6" t="s">
        <v>172</v>
      </c>
      <c r="G65" s="6" t="s">
        <v>346</v>
      </c>
      <c r="H65" s="6" t="s">
        <v>164</v>
      </c>
      <c r="I65" s="6" t="s">
        <v>163</v>
      </c>
      <c r="J65" s="6" t="s">
        <v>303</v>
      </c>
      <c r="K65" s="73" t="s">
        <v>304</v>
      </c>
      <c r="L65" s="7" t="s">
        <v>174</v>
      </c>
      <c r="M65" s="7" t="s">
        <v>174</v>
      </c>
      <c r="N65" s="7" t="s">
        <v>174</v>
      </c>
      <c r="O65" s="2">
        <v>1.6907284500742303</v>
      </c>
      <c r="P65" s="2">
        <v>3.3915346634232346</v>
      </c>
      <c r="Q65" s="2">
        <v>6.5932933401331661</v>
      </c>
      <c r="R65" s="2">
        <v>-5.44777887725445E-2</v>
      </c>
      <c r="S65" s="3">
        <v>0.1395439466072233</v>
      </c>
      <c r="T65" s="12"/>
    </row>
    <row r="66" spans="1:29" ht="18" customHeight="1" x14ac:dyDescent="0.25">
      <c r="A66" s="11" t="s">
        <v>384</v>
      </c>
      <c r="B66" s="32"/>
      <c r="C66" s="32"/>
      <c r="D66" s="29"/>
      <c r="J66" s="19"/>
      <c r="K66" s="19"/>
      <c r="L66" s="7"/>
      <c r="T66" s="11"/>
    </row>
    <row r="67" spans="1:29" ht="18" customHeight="1" x14ac:dyDescent="0.25">
      <c r="A67" s="6">
        <v>116848</v>
      </c>
      <c r="B67" s="29">
        <v>-25.3196907043457</v>
      </c>
      <c r="C67" s="29">
        <v>118.309379577637</v>
      </c>
      <c r="D67" s="29" t="s">
        <v>277</v>
      </c>
      <c r="E67" s="6" t="s">
        <v>259</v>
      </c>
      <c r="F67" s="6" t="s">
        <v>50</v>
      </c>
      <c r="G67" s="6" t="s">
        <v>259</v>
      </c>
      <c r="H67" s="6" t="s">
        <v>86</v>
      </c>
      <c r="I67" s="6" t="s">
        <v>31</v>
      </c>
      <c r="J67" s="19" t="s">
        <v>87</v>
      </c>
      <c r="K67" s="40" t="s">
        <v>290</v>
      </c>
      <c r="L67" s="7">
        <v>15</v>
      </c>
      <c r="M67" s="7">
        <v>28.6</v>
      </c>
      <c r="N67" s="7">
        <v>3.7</v>
      </c>
      <c r="O67" s="3">
        <v>7.2290000000000001</v>
      </c>
      <c r="P67" s="3">
        <v>14.19</v>
      </c>
      <c r="Q67" s="3">
        <v>28.077000000000002</v>
      </c>
      <c r="R67" s="3">
        <v>-5.3990000000000003E-2</v>
      </c>
      <c r="S67" s="3">
        <v>0.94</v>
      </c>
      <c r="U67" s="15"/>
      <c r="W67" s="15"/>
      <c r="X67" s="17"/>
      <c r="Y67" s="17"/>
      <c r="Z67" s="13"/>
      <c r="AA67" s="17"/>
      <c r="AB67" s="13"/>
      <c r="AC67" s="18"/>
    </row>
    <row r="68" spans="1:29" ht="18" customHeight="1" x14ac:dyDescent="0.25">
      <c r="A68" s="6">
        <v>156810</v>
      </c>
      <c r="B68" s="29">
        <v>-24.970909118652301</v>
      </c>
      <c r="C68" s="29">
        <v>117.751602172852</v>
      </c>
      <c r="D68" s="29" t="s">
        <v>277</v>
      </c>
      <c r="E68" s="6" t="s">
        <v>255</v>
      </c>
      <c r="F68" s="6" t="s">
        <v>50</v>
      </c>
      <c r="G68" s="6" t="s">
        <v>240</v>
      </c>
      <c r="H68" s="6" t="s">
        <v>120</v>
      </c>
      <c r="I68" s="6" t="s">
        <v>46</v>
      </c>
      <c r="J68" s="6" t="s">
        <v>51</v>
      </c>
      <c r="K68" s="36" t="s">
        <v>198</v>
      </c>
      <c r="L68" s="7">
        <v>15.1</v>
      </c>
      <c r="M68" s="7">
        <v>0.5</v>
      </c>
      <c r="N68" s="7">
        <v>0.5</v>
      </c>
      <c r="O68" s="3">
        <v>3.9948120399961726</v>
      </c>
      <c r="P68" s="3">
        <v>7.7893014563328311</v>
      </c>
      <c r="Q68" s="3">
        <v>14.609372855401336</v>
      </c>
      <c r="R68" s="3">
        <f>O68-((P68/1000+1)^0.515-1)*1000</f>
        <v>-9.1299589186779606E-3</v>
      </c>
      <c r="S68" s="3">
        <f>Q68-((P68/1000+1)^1.9-1)*1000</f>
        <v>-0.24216207191927275</v>
      </c>
      <c r="W68" s="15"/>
      <c r="X68" s="20"/>
      <c r="Y68" s="17"/>
      <c r="Z68" s="13"/>
      <c r="AA68" s="17"/>
      <c r="AB68" s="13"/>
      <c r="AC68" s="18"/>
    </row>
    <row r="69" spans="1:29" ht="18" customHeight="1" x14ac:dyDescent="0.25">
      <c r="A69" s="81" t="s">
        <v>382</v>
      </c>
      <c r="B69" s="31"/>
      <c r="C69" s="31"/>
      <c r="D69" s="31"/>
      <c r="E69" s="80"/>
      <c r="K69" s="36"/>
      <c r="L69" s="7"/>
      <c r="O69" s="22"/>
      <c r="P69" s="22"/>
      <c r="Q69" s="22"/>
      <c r="R69" s="22"/>
      <c r="S69" s="34"/>
      <c r="T69" s="81"/>
    </row>
    <row r="70" spans="1:29" ht="18" customHeight="1" x14ac:dyDescent="0.25">
      <c r="A70" s="6">
        <v>91591</v>
      </c>
      <c r="B70" s="29">
        <v>-24.610639572143601</v>
      </c>
      <c r="C70" s="29">
        <v>118.798057556152</v>
      </c>
      <c r="D70" s="29" t="s">
        <v>277</v>
      </c>
      <c r="E70" s="6" t="s">
        <v>260</v>
      </c>
      <c r="F70" s="6" t="s">
        <v>36</v>
      </c>
      <c r="G70" s="6" t="s">
        <v>232</v>
      </c>
      <c r="H70" s="6" t="s">
        <v>113</v>
      </c>
      <c r="I70" s="6" t="s">
        <v>37</v>
      </c>
      <c r="J70" s="6" t="s">
        <v>85</v>
      </c>
      <c r="K70" s="36" t="s">
        <v>221</v>
      </c>
      <c r="L70" s="7">
        <v>14.1</v>
      </c>
      <c r="M70" s="7">
        <v>1.8</v>
      </c>
      <c r="N70" s="7">
        <v>1.8</v>
      </c>
      <c r="O70" s="3">
        <v>7.3520000000000003</v>
      </c>
      <c r="P70" s="3">
        <v>14.459</v>
      </c>
      <c r="Q70" s="3">
        <v>27.76</v>
      </c>
      <c r="R70" s="3">
        <v>-6.8000000000000005E-2</v>
      </c>
      <c r="S70" s="3">
        <v>0.14299999999999999</v>
      </c>
      <c r="W70" s="15"/>
      <c r="X70" s="17"/>
      <c r="Y70" s="17"/>
      <c r="Z70" s="13"/>
      <c r="AA70" s="17"/>
      <c r="AB70" s="13"/>
      <c r="AC70" s="18"/>
    </row>
    <row r="71" spans="1:29" s="12" customFormat="1" ht="18" customHeight="1" x14ac:dyDescent="0.25">
      <c r="A71" s="6">
        <v>143450</v>
      </c>
      <c r="B71" s="29">
        <v>-24.811119079589801</v>
      </c>
      <c r="C71" s="29">
        <v>117.386016845703</v>
      </c>
      <c r="D71" s="29" t="s">
        <v>277</v>
      </c>
      <c r="E71" s="6" t="s">
        <v>251</v>
      </c>
      <c r="F71" s="6" t="s">
        <v>36</v>
      </c>
      <c r="G71" s="38" t="s">
        <v>234</v>
      </c>
      <c r="H71" s="6" t="s">
        <v>114</v>
      </c>
      <c r="I71" s="6" t="s">
        <v>37</v>
      </c>
      <c r="J71" s="6" t="s">
        <v>38</v>
      </c>
      <c r="K71" s="36" t="s">
        <v>193</v>
      </c>
      <c r="L71" s="7">
        <v>14.6</v>
      </c>
      <c r="M71" s="7">
        <v>52.3</v>
      </c>
      <c r="N71" s="7">
        <v>3.5</v>
      </c>
      <c r="O71" s="3">
        <v>0.90900000000000003</v>
      </c>
      <c r="P71" s="3">
        <v>1.839</v>
      </c>
      <c r="Q71" s="3">
        <v>3.1819999999999999</v>
      </c>
      <c r="R71" s="3">
        <v>-3.7999999999999999E-2</v>
      </c>
      <c r="S71" s="3">
        <v>-0.315</v>
      </c>
      <c r="T71" s="6"/>
      <c r="U71" s="6"/>
      <c r="W71" s="15"/>
      <c r="X71" s="17"/>
      <c r="Y71" s="17"/>
      <c r="Z71" s="13"/>
      <c r="AA71" s="17"/>
      <c r="AB71" s="13"/>
      <c r="AC71" s="18"/>
    </row>
    <row r="72" spans="1:29" ht="18" customHeight="1" x14ac:dyDescent="0.25">
      <c r="A72" s="12">
        <v>148973</v>
      </c>
      <c r="B72" s="30">
        <v>-23.53284</v>
      </c>
      <c r="C72" s="30">
        <v>116.58729</v>
      </c>
      <c r="D72" s="29" t="s">
        <v>277</v>
      </c>
      <c r="E72" s="39" t="s">
        <v>101</v>
      </c>
      <c r="F72" s="6" t="s">
        <v>36</v>
      </c>
      <c r="G72" s="6" t="s">
        <v>235</v>
      </c>
      <c r="H72" s="6" t="s">
        <v>115</v>
      </c>
      <c r="I72" s="6" t="s">
        <v>46</v>
      </c>
      <c r="J72" s="1" t="s">
        <v>161</v>
      </c>
      <c r="K72" s="36" t="s">
        <v>200</v>
      </c>
      <c r="L72" s="7" t="s">
        <v>174</v>
      </c>
      <c r="M72" s="7" t="s">
        <v>174</v>
      </c>
      <c r="N72" s="7" t="s">
        <v>174</v>
      </c>
      <c r="O72" s="5">
        <v>4.58</v>
      </c>
      <c r="P72" s="5">
        <v>8.81</v>
      </c>
      <c r="Q72" s="5">
        <v>16.239999999999998</v>
      </c>
      <c r="R72" s="5">
        <v>0.05</v>
      </c>
      <c r="S72" s="5">
        <v>-0.56999999999999995</v>
      </c>
      <c r="T72" s="12"/>
      <c r="W72" s="15"/>
      <c r="X72" s="17"/>
      <c r="Y72" s="17"/>
      <c r="Z72" s="13"/>
      <c r="AA72" s="17"/>
      <c r="AB72" s="13"/>
      <c r="AC72" s="18"/>
    </row>
    <row r="73" spans="1:29" ht="18" customHeight="1" x14ac:dyDescent="0.25">
      <c r="A73" s="12">
        <v>148975</v>
      </c>
      <c r="B73" s="29">
        <v>-23.5707893371582</v>
      </c>
      <c r="C73" s="29">
        <v>116.59310913085901</v>
      </c>
      <c r="D73" s="29" t="s">
        <v>277</v>
      </c>
      <c r="E73" s="12" t="s">
        <v>262</v>
      </c>
      <c r="F73" s="6" t="s">
        <v>36</v>
      </c>
      <c r="G73" s="6" t="s">
        <v>236</v>
      </c>
      <c r="H73" s="12" t="s">
        <v>116</v>
      </c>
      <c r="I73" s="6" t="s">
        <v>46</v>
      </c>
      <c r="J73" s="12" t="s">
        <v>43</v>
      </c>
      <c r="K73" s="36" t="s">
        <v>194</v>
      </c>
      <c r="L73" s="4">
        <v>15</v>
      </c>
      <c r="M73" s="4">
        <v>0.5</v>
      </c>
      <c r="N73" s="4">
        <v>0.5</v>
      </c>
      <c r="O73" s="5">
        <v>5.9668921417001943</v>
      </c>
      <c r="P73" s="5">
        <v>11.5073395612173</v>
      </c>
      <c r="Q73" s="5">
        <v>22.190444717439714</v>
      </c>
      <c r="R73" s="5">
        <f>O73-((P73/1000+1)^0.515-1)*1000</f>
        <v>5.7056197016777332E-2</v>
      </c>
      <c r="S73" s="5">
        <f>Q73-((P73/1000+1)^1.9-1)*1000</f>
        <v>0.21332471381076701</v>
      </c>
      <c r="T73" s="12"/>
      <c r="W73" s="15"/>
      <c r="X73" s="17"/>
      <c r="Y73" s="17"/>
      <c r="Z73" s="13"/>
      <c r="AA73" s="17"/>
      <c r="AB73" s="13"/>
      <c r="AC73" s="18"/>
    </row>
    <row r="74" spans="1:29" ht="18" customHeight="1" x14ac:dyDescent="0.25">
      <c r="A74" s="12">
        <v>148994</v>
      </c>
      <c r="B74" s="29">
        <v>-24.476819992065401</v>
      </c>
      <c r="C74" s="29">
        <v>117.22483062744099</v>
      </c>
      <c r="D74" s="29" t="s">
        <v>277</v>
      </c>
      <c r="E74" s="12" t="s">
        <v>263</v>
      </c>
      <c r="F74" s="6" t="s">
        <v>36</v>
      </c>
      <c r="G74" s="6" t="s">
        <v>237</v>
      </c>
      <c r="H74" s="12" t="s">
        <v>117</v>
      </c>
      <c r="I74" s="6" t="s">
        <v>46</v>
      </c>
      <c r="J74" s="12" t="s">
        <v>44</v>
      </c>
      <c r="K74" s="36" t="s">
        <v>195</v>
      </c>
      <c r="L74" s="4">
        <v>16.2</v>
      </c>
      <c r="M74" s="4" t="s">
        <v>174</v>
      </c>
      <c r="N74" s="4" t="s">
        <v>174</v>
      </c>
      <c r="O74" s="5">
        <v>2.3150021460403014</v>
      </c>
      <c r="P74" s="5">
        <v>4.5366525054453266</v>
      </c>
      <c r="Q74" s="5">
        <v>8.6925140263407688</v>
      </c>
      <c r="R74" s="5">
        <v>-1.8809313498069358E-2</v>
      </c>
      <c r="S74" s="5">
        <v>5.5279984079414035E-2</v>
      </c>
      <c r="T74" s="12"/>
      <c r="W74" s="15"/>
      <c r="X74" s="17"/>
      <c r="Y74" s="17"/>
      <c r="Z74" s="13"/>
      <c r="AA74" s="17"/>
      <c r="AB74" s="13"/>
      <c r="AC74" s="18"/>
    </row>
    <row r="75" spans="1:29" ht="18" customHeight="1" x14ac:dyDescent="0.25">
      <c r="A75" s="6">
        <v>149019</v>
      </c>
      <c r="B75" s="29">
        <v>-24.624200820922901</v>
      </c>
      <c r="C75" s="29">
        <v>118.69246673584</v>
      </c>
      <c r="D75" s="29" t="s">
        <v>277</v>
      </c>
      <c r="E75" s="6" t="s">
        <v>264</v>
      </c>
      <c r="F75" s="6" t="s">
        <v>36</v>
      </c>
      <c r="G75" s="6" t="s">
        <v>238</v>
      </c>
      <c r="H75" s="6" t="s">
        <v>118</v>
      </c>
      <c r="I75" s="6" t="s">
        <v>47</v>
      </c>
      <c r="J75" s="6" t="s">
        <v>45</v>
      </c>
      <c r="K75" s="36" t="s">
        <v>196</v>
      </c>
      <c r="L75" s="7">
        <v>15</v>
      </c>
      <c r="M75" s="7">
        <v>0.5</v>
      </c>
      <c r="N75" s="7">
        <v>0.5</v>
      </c>
      <c r="O75" s="3">
        <v>1.882660842668068</v>
      </c>
      <c r="P75" s="3">
        <v>3.6713433368911197</v>
      </c>
      <c r="Q75" s="3">
        <v>9.0424413183707522</v>
      </c>
      <c r="R75" s="3">
        <f>O75-((P75/1000+1)^0.515-1)*1000</f>
        <v>-6.4006991336162944E-3</v>
      </c>
      <c r="S75" s="3">
        <f>Q75-((P75/1000+1)^1.9-1)*1000</f>
        <v>2.0553660457607528</v>
      </c>
      <c r="W75" s="15"/>
      <c r="X75" s="17"/>
      <c r="Y75" s="17"/>
      <c r="Z75" s="13"/>
      <c r="AA75" s="17"/>
      <c r="AB75" s="13"/>
      <c r="AC75" s="18"/>
    </row>
    <row r="76" spans="1:29" ht="18" customHeight="1" x14ac:dyDescent="0.25">
      <c r="A76" s="12">
        <v>149031</v>
      </c>
      <c r="B76" s="29">
        <v>-25.053489685058601</v>
      </c>
      <c r="C76" s="29">
        <v>118.337409973145</v>
      </c>
      <c r="D76" s="29" t="s">
        <v>277</v>
      </c>
      <c r="E76" s="12" t="s">
        <v>264</v>
      </c>
      <c r="F76" s="6" t="s">
        <v>36</v>
      </c>
      <c r="G76" s="6" t="s">
        <v>239</v>
      </c>
      <c r="H76" s="12" t="s">
        <v>119</v>
      </c>
      <c r="I76" s="6" t="s">
        <v>46</v>
      </c>
      <c r="J76" s="12" t="s">
        <v>49</v>
      </c>
      <c r="K76" s="36" t="s">
        <v>197</v>
      </c>
      <c r="L76" s="4">
        <v>15</v>
      </c>
      <c r="M76" s="4">
        <v>0.5</v>
      </c>
      <c r="N76" s="4">
        <v>0.5</v>
      </c>
      <c r="O76" s="5">
        <v>2.0106394696053207</v>
      </c>
      <c r="P76" s="5">
        <v>3.9119043608761839</v>
      </c>
      <c r="Q76" s="5">
        <v>8.3971342239506299</v>
      </c>
      <c r="R76" s="5">
        <f>O76-((P76/1000+1)^0.515-1)*1000</f>
        <v>-2.0838151400117688E-3</v>
      </c>
      <c r="S76" s="5">
        <f>Q76-((P76/1000+1)^1.9-1)*1000</f>
        <v>0.95143358122531296</v>
      </c>
      <c r="T76" s="12"/>
      <c r="W76" s="15"/>
      <c r="X76" s="20"/>
      <c r="Y76" s="20"/>
      <c r="Z76" s="14"/>
      <c r="AA76" s="17"/>
      <c r="AB76" s="13"/>
      <c r="AC76" s="18"/>
    </row>
    <row r="77" spans="1:29" ht="18" customHeight="1" x14ac:dyDescent="0.25">
      <c r="A77" s="6">
        <v>156681</v>
      </c>
      <c r="B77" s="29">
        <v>-24.1639308929443</v>
      </c>
      <c r="C77" s="29">
        <v>117.21401214599599</v>
      </c>
      <c r="D77" s="29" t="s">
        <v>277</v>
      </c>
      <c r="E77" s="6" t="s">
        <v>251</v>
      </c>
      <c r="F77" s="6" t="s">
        <v>36</v>
      </c>
      <c r="G77" s="6" t="s">
        <v>298</v>
      </c>
      <c r="H77" s="6" t="s">
        <v>299</v>
      </c>
      <c r="I77" s="6" t="s">
        <v>300</v>
      </c>
      <c r="J77" t="s">
        <v>301</v>
      </c>
      <c r="K77" s="36" t="s">
        <v>302</v>
      </c>
      <c r="L77" s="7">
        <v>14.6</v>
      </c>
      <c r="M77" s="7">
        <v>26.9</v>
      </c>
      <c r="N77" s="7">
        <v>2.8</v>
      </c>
      <c r="O77" s="3">
        <v>3.2130000000000001</v>
      </c>
      <c r="P77" s="3">
        <v>6.3179999999999996</v>
      </c>
      <c r="Q77" s="3">
        <v>11.733000000000001</v>
      </c>
      <c r="R77" s="3">
        <v>-3.5999999999999997E-2</v>
      </c>
      <c r="S77" s="3">
        <v>-0.30499999999999999</v>
      </c>
      <c r="W77" s="15"/>
      <c r="X77" s="20"/>
      <c r="Y77" s="20"/>
      <c r="Z77" s="14"/>
      <c r="AA77" s="17"/>
      <c r="AB77" s="13"/>
      <c r="AC77" s="18"/>
    </row>
    <row r="78" spans="1:29" ht="18" customHeight="1" x14ac:dyDescent="0.25">
      <c r="A78" s="12">
        <v>156681</v>
      </c>
      <c r="B78" s="29">
        <v>-24.1639308929443</v>
      </c>
      <c r="C78" s="29">
        <v>117.21401214599599</v>
      </c>
      <c r="D78" s="29" t="s">
        <v>277</v>
      </c>
      <c r="E78" s="6" t="s">
        <v>251</v>
      </c>
      <c r="F78" s="6" t="s">
        <v>36</v>
      </c>
      <c r="G78" s="6" t="s">
        <v>298</v>
      </c>
      <c r="H78" s="6" t="s">
        <v>299</v>
      </c>
      <c r="I78" s="6" t="s">
        <v>300</v>
      </c>
      <c r="J78" t="s">
        <v>301</v>
      </c>
      <c r="K78" s="36" t="s">
        <v>302</v>
      </c>
      <c r="L78" s="4">
        <v>10</v>
      </c>
      <c r="M78" s="4">
        <v>16</v>
      </c>
      <c r="N78" s="4">
        <v>3</v>
      </c>
      <c r="O78" s="5">
        <v>2.94</v>
      </c>
      <c r="P78" s="5">
        <v>5.77</v>
      </c>
      <c r="Q78" s="5">
        <v>10.74</v>
      </c>
      <c r="R78" s="5">
        <v>-3.1E-2</v>
      </c>
      <c r="S78" s="5">
        <v>-0.254</v>
      </c>
      <c r="T78" s="12"/>
      <c r="W78" s="15"/>
      <c r="X78" s="20"/>
      <c r="Y78" s="20"/>
      <c r="Z78" s="14"/>
      <c r="AA78" s="17"/>
      <c r="AB78" s="13"/>
      <c r="AC78" s="18"/>
    </row>
    <row r="79" spans="1:29" ht="18" customHeight="1" x14ac:dyDescent="0.25">
      <c r="A79" s="6">
        <v>169855</v>
      </c>
      <c r="B79" s="29">
        <v>-23.3980407714844</v>
      </c>
      <c r="C79" s="29">
        <v>117.03679656982401</v>
      </c>
      <c r="D79" s="29" t="s">
        <v>277</v>
      </c>
      <c r="E79" s="6" t="s">
        <v>251</v>
      </c>
      <c r="F79" s="6" t="s">
        <v>36</v>
      </c>
      <c r="G79" s="6" t="s">
        <v>298</v>
      </c>
      <c r="H79" s="6" t="s">
        <v>299</v>
      </c>
      <c r="I79" s="6" t="s">
        <v>300</v>
      </c>
      <c r="J79" t="s">
        <v>301</v>
      </c>
      <c r="K79" s="36" t="s">
        <v>302</v>
      </c>
      <c r="L79" s="7">
        <v>14.9</v>
      </c>
      <c r="M79" s="7">
        <v>3</v>
      </c>
      <c r="N79" s="7">
        <v>3</v>
      </c>
      <c r="O79" s="3">
        <v>-0.16900000000000001</v>
      </c>
      <c r="P79" s="3">
        <v>-0.32700000000000001</v>
      </c>
      <c r="Q79" s="3">
        <v>-0.81599999999999995</v>
      </c>
      <c r="R79" s="3">
        <v>-1E-3</v>
      </c>
      <c r="S79" s="3">
        <v>-0.19500000000000001</v>
      </c>
      <c r="AC79" s="18"/>
    </row>
    <row r="80" spans="1:29" ht="18" customHeight="1" x14ac:dyDescent="0.25">
      <c r="A80" s="12">
        <v>174505</v>
      </c>
      <c r="B80" s="29">
        <v>-24.072990417480501</v>
      </c>
      <c r="C80" s="29">
        <v>115.66969299316401</v>
      </c>
      <c r="D80" s="29" t="s">
        <v>277</v>
      </c>
      <c r="E80" s="6" t="s">
        <v>251</v>
      </c>
      <c r="F80" s="6" t="s">
        <v>36</v>
      </c>
      <c r="G80" s="6" t="s">
        <v>298</v>
      </c>
      <c r="H80" s="6" t="s">
        <v>299</v>
      </c>
      <c r="I80" s="6" t="s">
        <v>300</v>
      </c>
      <c r="J80" t="s">
        <v>301</v>
      </c>
      <c r="K80" s="36" t="s">
        <v>302</v>
      </c>
      <c r="L80" s="4">
        <v>15</v>
      </c>
      <c r="M80" s="4" t="s">
        <v>174</v>
      </c>
      <c r="N80" s="4" t="s">
        <v>174</v>
      </c>
      <c r="O80" s="5">
        <v>0.45326582110516433</v>
      </c>
      <c r="P80" s="5">
        <v>0.88814364167055793</v>
      </c>
      <c r="Q80" s="5">
        <v>1.7243295243136945</v>
      </c>
      <c r="R80" s="5">
        <v>-4.0296864887157113E-3</v>
      </c>
      <c r="S80" s="5">
        <v>3.6182201846224116E-2</v>
      </c>
      <c r="T80" s="12"/>
      <c r="AC80" s="18"/>
    </row>
    <row r="81" spans="1:29" ht="18" customHeight="1" x14ac:dyDescent="0.25">
      <c r="A81" s="6">
        <v>189223</v>
      </c>
      <c r="B81" s="29">
        <v>-25.133150100708001</v>
      </c>
      <c r="C81" s="29">
        <v>118.26856994628901</v>
      </c>
      <c r="D81" s="29" t="s">
        <v>277</v>
      </c>
      <c r="E81" s="6" t="s">
        <v>251</v>
      </c>
      <c r="F81" s="6" t="s">
        <v>36</v>
      </c>
      <c r="G81" s="6" t="s">
        <v>317</v>
      </c>
      <c r="H81" s="6" t="s">
        <v>127</v>
      </c>
      <c r="I81" s="6" t="s">
        <v>54</v>
      </c>
      <c r="J81" s="6" t="s">
        <v>74</v>
      </c>
      <c r="K81" s="36" t="s">
        <v>212</v>
      </c>
      <c r="L81" s="7">
        <v>6.8</v>
      </c>
      <c r="M81" s="7">
        <v>26.8</v>
      </c>
      <c r="N81" s="7">
        <v>3.1</v>
      </c>
      <c r="O81" s="3">
        <v>0.72099999999999997</v>
      </c>
      <c r="P81" s="3">
        <v>1.4059999999999999</v>
      </c>
      <c r="Q81" s="3">
        <v>2.444</v>
      </c>
      <c r="R81" s="3">
        <v>-3.2699999999999999E-3</v>
      </c>
      <c r="S81" s="3">
        <v>-0.2298</v>
      </c>
      <c r="W81" s="8"/>
      <c r="AC81" s="18"/>
    </row>
    <row r="82" spans="1:29" ht="18" customHeight="1" x14ac:dyDescent="0.25">
      <c r="A82" s="6">
        <v>189224</v>
      </c>
      <c r="B82" s="29">
        <v>-25.070390701293899</v>
      </c>
      <c r="C82" s="29">
        <v>117.74373626709</v>
      </c>
      <c r="D82" s="29" t="s">
        <v>277</v>
      </c>
      <c r="E82" s="6" t="s">
        <v>251</v>
      </c>
      <c r="F82" s="6" t="s">
        <v>36</v>
      </c>
      <c r="G82" s="6" t="s">
        <v>318</v>
      </c>
      <c r="H82" s="6" t="s">
        <v>319</v>
      </c>
      <c r="I82" s="6" t="s">
        <v>75</v>
      </c>
      <c r="J82" s="6" t="s">
        <v>76</v>
      </c>
      <c r="K82" s="36" t="s">
        <v>213</v>
      </c>
      <c r="L82" s="7">
        <v>16.399999999999999</v>
      </c>
      <c r="M82" s="7">
        <v>34.200000000000003</v>
      </c>
      <c r="N82" s="7">
        <v>4.2</v>
      </c>
      <c r="O82" s="3">
        <v>0.82799999999999996</v>
      </c>
      <c r="P82" s="3">
        <v>1.623</v>
      </c>
      <c r="Q82" s="3">
        <v>2.74</v>
      </c>
      <c r="R82" s="3">
        <v>-7.2300000000000003E-3</v>
      </c>
      <c r="S82" s="3">
        <v>-0.34699999999999998</v>
      </c>
    </row>
    <row r="83" spans="1:29" s="41" customFormat="1" ht="18" customHeight="1" x14ac:dyDescent="0.25">
      <c r="A83" s="53" t="s">
        <v>147</v>
      </c>
      <c r="B83" s="64">
        <v>-23.722315703463501</v>
      </c>
      <c r="C83" s="64">
        <v>119.2954</v>
      </c>
      <c r="D83" s="64" t="s">
        <v>278</v>
      </c>
      <c r="E83" s="70" t="s">
        <v>348</v>
      </c>
      <c r="F83" s="41" t="s">
        <v>401</v>
      </c>
      <c r="G83" s="41" t="s">
        <v>351</v>
      </c>
      <c r="H83" s="41" t="s">
        <v>167</v>
      </c>
      <c r="I83" s="41" t="s">
        <v>168</v>
      </c>
      <c r="J83" s="41" t="s">
        <v>171</v>
      </c>
      <c r="L83" s="46" t="s">
        <v>174</v>
      </c>
      <c r="M83" s="46" t="s">
        <v>174</v>
      </c>
      <c r="N83" s="46" t="s">
        <v>174</v>
      </c>
      <c r="O83" s="71">
        <v>1.2439789124714107</v>
      </c>
      <c r="P83" s="71">
        <v>2.2080150264329745</v>
      </c>
      <c r="Q83" s="71">
        <v>3.9775029312189178</v>
      </c>
      <c r="R83" s="71">
        <v>0.10745937711709175</v>
      </c>
      <c r="S83" s="47">
        <v>-0.22189371984824868</v>
      </c>
      <c r="T83" s="53"/>
    </row>
    <row r="84" spans="1:29" s="41" customFormat="1" ht="18" customHeight="1" x14ac:dyDescent="0.25">
      <c r="A84" s="53" t="s">
        <v>148</v>
      </c>
      <c r="B84" s="64">
        <v>-23.709399343949801</v>
      </c>
      <c r="C84" s="64">
        <v>119.2734</v>
      </c>
      <c r="D84" s="64" t="s">
        <v>278</v>
      </c>
      <c r="E84" s="70" t="s">
        <v>349</v>
      </c>
      <c r="F84" s="41" t="s">
        <v>36</v>
      </c>
      <c r="G84" s="41" t="s">
        <v>343</v>
      </c>
      <c r="H84" s="41" t="s">
        <v>169</v>
      </c>
      <c r="I84" s="41" t="s">
        <v>170</v>
      </c>
      <c r="J84" s="72" t="s">
        <v>175</v>
      </c>
      <c r="K84" s="72"/>
      <c r="L84" s="46" t="s">
        <v>174</v>
      </c>
      <c r="M84" s="46" t="s">
        <v>174</v>
      </c>
      <c r="N84" s="46" t="s">
        <v>174</v>
      </c>
      <c r="O84" s="71">
        <v>3.4078590036272782</v>
      </c>
      <c r="P84" s="71">
        <v>5.3589922646517518</v>
      </c>
      <c r="Q84" s="71">
        <v>9.4425438743935999</v>
      </c>
      <c r="R84" s="71">
        <v>0.65155512355796752</v>
      </c>
      <c r="S84" s="47">
        <v>-0.76409162100464201</v>
      </c>
      <c r="T84" s="53"/>
    </row>
    <row r="85" spans="1:29" ht="18" customHeight="1" x14ac:dyDescent="0.25">
      <c r="A85" s="12" t="s">
        <v>149</v>
      </c>
      <c r="B85" s="31">
        <v>-24.649322457992199</v>
      </c>
      <c r="C85" s="31">
        <v>118.5642</v>
      </c>
      <c r="D85" s="31" t="s">
        <v>278</v>
      </c>
      <c r="E85" s="96" t="s">
        <v>352</v>
      </c>
      <c r="F85" s="6" t="s">
        <v>36</v>
      </c>
      <c r="G85" s="6" t="s">
        <v>362</v>
      </c>
      <c r="H85" s="6" t="s">
        <v>370</v>
      </c>
      <c r="I85" s="6" t="s">
        <v>170</v>
      </c>
      <c r="J85" s="1" t="s">
        <v>363</v>
      </c>
      <c r="K85" s="74" t="s">
        <v>364</v>
      </c>
      <c r="L85" s="7" t="s">
        <v>174</v>
      </c>
      <c r="M85" s="7" t="s">
        <v>174</v>
      </c>
      <c r="N85" s="7" t="s">
        <v>174</v>
      </c>
      <c r="O85" s="2">
        <v>13.183948133245638</v>
      </c>
      <c r="P85" s="2">
        <v>25.842881876618542</v>
      </c>
      <c r="Q85" s="2">
        <v>49.79293437115286</v>
      </c>
      <c r="R85" s="2">
        <v>-4.2779478916621372E-2</v>
      </c>
      <c r="S85" s="3">
        <v>0.12093160206330111</v>
      </c>
      <c r="T85" s="12"/>
    </row>
    <row r="86" spans="1:29" ht="18" customHeight="1" x14ac:dyDescent="0.25">
      <c r="A86" s="12" t="s">
        <v>150</v>
      </c>
      <c r="B86" s="31">
        <v>-23.798999999999999</v>
      </c>
      <c r="C86" s="31">
        <v>120.23</v>
      </c>
      <c r="D86" s="31" t="s">
        <v>278</v>
      </c>
      <c r="E86" s="96" t="s">
        <v>153</v>
      </c>
      <c r="F86" s="6" t="s">
        <v>36</v>
      </c>
      <c r="G86" s="6" t="s">
        <v>366</v>
      </c>
      <c r="H86" s="6" t="s">
        <v>371</v>
      </c>
      <c r="I86" s="6" t="s">
        <v>372</v>
      </c>
      <c r="J86" s="1" t="s">
        <v>373</v>
      </c>
      <c r="K86" s="75"/>
      <c r="L86" s="7" t="s">
        <v>174</v>
      </c>
      <c r="M86" s="7" t="s">
        <v>174</v>
      </c>
      <c r="N86" s="7" t="s">
        <v>174</v>
      </c>
      <c r="O86" s="2">
        <v>2.0222636332425381</v>
      </c>
      <c r="P86" s="2">
        <v>3.9910763434536367</v>
      </c>
      <c r="Q86" s="2">
        <v>7.4811480771661776</v>
      </c>
      <c r="R86" s="2">
        <v>-3.1155309614616655E-2</v>
      </c>
      <c r="S86" s="3">
        <v>-0.11551419583553119</v>
      </c>
      <c r="T86" s="12"/>
    </row>
    <row r="87" spans="1:29" ht="18" customHeight="1" x14ac:dyDescent="0.25">
      <c r="A87" s="6">
        <v>180932</v>
      </c>
      <c r="B87" s="29">
        <v>-24.412979125976602</v>
      </c>
      <c r="C87" s="29">
        <v>116.04591369628901</v>
      </c>
      <c r="D87" s="29" t="s">
        <v>277</v>
      </c>
      <c r="E87" s="6" t="s">
        <v>256</v>
      </c>
      <c r="F87" s="6" t="s">
        <v>378</v>
      </c>
      <c r="G87" s="6" t="s">
        <v>256</v>
      </c>
      <c r="H87" s="6" t="s">
        <v>378</v>
      </c>
      <c r="I87" s="6" t="s">
        <v>378</v>
      </c>
      <c r="L87" s="7">
        <v>14.6</v>
      </c>
      <c r="M87" s="7">
        <v>18.2</v>
      </c>
      <c r="N87" s="7">
        <v>3</v>
      </c>
      <c r="O87" s="3">
        <v>2.0369999999999999</v>
      </c>
      <c r="P87" s="3">
        <v>4.093</v>
      </c>
      <c r="Q87" s="3">
        <v>7.8650000000000002</v>
      </c>
      <c r="R87" s="3">
        <v>-6.8000000000000005E-2</v>
      </c>
      <c r="S87" s="3">
        <v>7.4999999999999997E-2</v>
      </c>
      <c r="W87" s="8"/>
      <c r="AC87" s="18"/>
    </row>
    <row r="88" spans="1:29" ht="18" customHeight="1" x14ac:dyDescent="0.25">
      <c r="A88" s="11" t="s">
        <v>387</v>
      </c>
      <c r="B88" s="29"/>
      <c r="C88" s="29"/>
      <c r="D88" s="29"/>
      <c r="K88" s="36"/>
      <c r="L88" s="7"/>
      <c r="T88" s="11"/>
      <c r="U88" s="15"/>
      <c r="W88" s="15"/>
      <c r="X88" s="17"/>
      <c r="Y88" s="17"/>
      <c r="Z88" s="13"/>
      <c r="AA88" s="17"/>
      <c r="AB88" s="13"/>
      <c r="AC88" s="18"/>
    </row>
    <row r="89" spans="1:29" s="83" customFormat="1" ht="18" customHeight="1" thickBot="1" x14ac:dyDescent="0.3">
      <c r="A89" s="83">
        <v>152927</v>
      </c>
      <c r="B89" s="84">
        <v>-23.762130737304702</v>
      </c>
      <c r="C89" s="84">
        <v>116.77409362793</v>
      </c>
      <c r="D89" s="84" t="s">
        <v>277</v>
      </c>
      <c r="E89" s="83" t="s">
        <v>251</v>
      </c>
      <c r="F89" s="83" t="s">
        <v>91</v>
      </c>
      <c r="G89" s="83" t="s">
        <v>377</v>
      </c>
      <c r="H89" s="85" t="s">
        <v>88</v>
      </c>
      <c r="I89" s="83" t="s">
        <v>89</v>
      </c>
      <c r="J89" s="86" t="s">
        <v>90</v>
      </c>
      <c r="K89" s="87" t="s">
        <v>291</v>
      </c>
      <c r="L89" s="88">
        <v>10.199999999999999</v>
      </c>
      <c r="M89" s="88">
        <v>37.1</v>
      </c>
      <c r="N89" s="88">
        <v>3.2</v>
      </c>
      <c r="O89" s="89">
        <v>0.39300000000000002</v>
      </c>
      <c r="P89" s="89">
        <v>0.77800000000000002</v>
      </c>
      <c r="Q89" s="89">
        <v>1.5629999999999999</v>
      </c>
      <c r="R89" s="89">
        <v>-7.0000000000000001E-3</v>
      </c>
      <c r="S89" s="89">
        <v>8.5000000000000006E-2</v>
      </c>
      <c r="W89" s="90"/>
      <c r="X89" s="91"/>
      <c r="Y89" s="91"/>
      <c r="Z89" s="92"/>
      <c r="AA89" s="93"/>
      <c r="AB89" s="94"/>
      <c r="AC89" s="95"/>
    </row>
    <row r="90" spans="1:29" ht="18" customHeight="1" x14ac:dyDescent="0.25">
      <c r="A90" s="27" t="s">
        <v>181</v>
      </c>
      <c r="L90" s="7"/>
      <c r="T90" s="27"/>
    </row>
    <row r="91" spans="1:29" ht="18" customHeight="1" x14ac:dyDescent="0.25">
      <c r="A91" s="6">
        <v>88495</v>
      </c>
      <c r="D91" s="9" t="s">
        <v>279</v>
      </c>
      <c r="E91" s="6" t="s">
        <v>16</v>
      </c>
      <c r="F91" s="6" t="s">
        <v>32</v>
      </c>
      <c r="H91" s="6" t="s">
        <v>33</v>
      </c>
      <c r="I91" s="6" t="s">
        <v>31</v>
      </c>
      <c r="J91" s="10" t="s">
        <v>34</v>
      </c>
      <c r="K91" s="10"/>
      <c r="L91" s="7">
        <v>14</v>
      </c>
      <c r="U91" s="15"/>
      <c r="W91" s="15"/>
      <c r="X91" s="17"/>
      <c r="Y91" s="17"/>
      <c r="Z91" s="13"/>
      <c r="AA91" s="17"/>
      <c r="AB91" s="13"/>
      <c r="AC91" s="18"/>
    </row>
    <row r="92" spans="1:29" ht="18" customHeight="1" x14ac:dyDescent="0.25">
      <c r="A92" s="6">
        <v>116817</v>
      </c>
      <c r="D92" s="9" t="s">
        <v>279</v>
      </c>
      <c r="E92" s="6" t="s">
        <v>265</v>
      </c>
      <c r="L92" s="9">
        <v>13.6</v>
      </c>
      <c r="U92" s="15"/>
      <c r="W92" s="15"/>
      <c r="X92" s="17"/>
      <c r="Y92" s="17"/>
      <c r="Z92" s="13"/>
      <c r="AA92" s="17"/>
      <c r="AB92" s="13"/>
      <c r="AC92" s="18"/>
    </row>
    <row r="93" spans="1:29" ht="18" customHeight="1" x14ac:dyDescent="0.25">
      <c r="A93" s="6">
        <v>116847</v>
      </c>
      <c r="D93" s="9" t="s">
        <v>279</v>
      </c>
      <c r="E93" s="6" t="s">
        <v>266</v>
      </c>
      <c r="L93" s="7">
        <v>10</v>
      </c>
      <c r="U93" s="15"/>
      <c r="W93" s="15"/>
      <c r="X93" s="17"/>
      <c r="Y93" s="17"/>
      <c r="Z93" s="13"/>
      <c r="AA93" s="17"/>
      <c r="AB93" s="13"/>
      <c r="AC93" s="18"/>
    </row>
    <row r="94" spans="1:29" ht="18" customHeight="1" x14ac:dyDescent="0.25">
      <c r="A94" s="6">
        <v>143440</v>
      </c>
      <c r="D94" s="9" t="s">
        <v>279</v>
      </c>
      <c r="E94" s="6" t="s">
        <v>264</v>
      </c>
      <c r="F94" s="6" t="s">
        <v>36</v>
      </c>
      <c r="H94" s="6" t="s">
        <v>131</v>
      </c>
      <c r="I94" s="6" t="s">
        <v>37</v>
      </c>
      <c r="J94" s="6" t="s">
        <v>35</v>
      </c>
      <c r="L94" s="7">
        <v>14.4</v>
      </c>
      <c r="U94" s="15"/>
      <c r="W94" s="15"/>
      <c r="AC94" s="18"/>
    </row>
    <row r="95" spans="1:29" ht="18" customHeight="1" x14ac:dyDescent="0.25">
      <c r="A95" s="6">
        <v>148922</v>
      </c>
      <c r="D95" s="9" t="s">
        <v>279</v>
      </c>
      <c r="E95" s="6" t="s">
        <v>267</v>
      </c>
      <c r="F95" s="6" t="s">
        <v>39</v>
      </c>
      <c r="H95" s="6" t="s">
        <v>132</v>
      </c>
      <c r="I95" s="6" t="s">
        <v>37</v>
      </c>
      <c r="J95" s="6" t="s">
        <v>40</v>
      </c>
      <c r="L95" s="7">
        <v>15.2</v>
      </c>
      <c r="W95" s="15"/>
      <c r="X95" s="17"/>
      <c r="Y95" s="17"/>
      <c r="Z95" s="13"/>
      <c r="AA95" s="17"/>
      <c r="AB95" s="13"/>
      <c r="AC95" s="18"/>
    </row>
    <row r="96" spans="1:29" ht="18" customHeight="1" x14ac:dyDescent="0.25">
      <c r="A96" s="6">
        <v>148969</v>
      </c>
      <c r="D96" s="9" t="s">
        <v>279</v>
      </c>
      <c r="E96" s="6" t="s">
        <v>255</v>
      </c>
      <c r="F96" s="6" t="s">
        <v>36</v>
      </c>
      <c r="H96" s="6" t="s">
        <v>133</v>
      </c>
      <c r="I96" s="6" t="s">
        <v>37</v>
      </c>
      <c r="J96" s="6" t="s">
        <v>41</v>
      </c>
      <c r="L96" s="7">
        <v>16.3</v>
      </c>
      <c r="W96" s="15"/>
      <c r="X96" s="17"/>
      <c r="Y96" s="17"/>
      <c r="Z96" s="13"/>
      <c r="AA96" s="17"/>
      <c r="AB96" s="13"/>
      <c r="AC96" s="18"/>
    </row>
    <row r="97" spans="1:29" ht="18" customHeight="1" x14ac:dyDescent="0.25">
      <c r="A97" s="6">
        <v>148972</v>
      </c>
      <c r="D97" s="9" t="s">
        <v>279</v>
      </c>
      <c r="E97" s="6" t="s">
        <v>268</v>
      </c>
      <c r="F97" s="6" t="s">
        <v>36</v>
      </c>
      <c r="H97" s="6" t="s">
        <v>134</v>
      </c>
      <c r="I97" s="6" t="s">
        <v>46</v>
      </c>
      <c r="J97" s="6" t="s">
        <v>42</v>
      </c>
      <c r="L97" s="7">
        <v>14.4</v>
      </c>
      <c r="W97" s="15"/>
      <c r="X97" s="17"/>
      <c r="Y97" s="17"/>
      <c r="Z97" s="13"/>
      <c r="AA97" s="17"/>
      <c r="AB97" s="13"/>
      <c r="AC97" s="18"/>
    </row>
    <row r="98" spans="1:29" ht="18" customHeight="1" x14ac:dyDescent="0.25">
      <c r="A98" s="6">
        <v>149021</v>
      </c>
      <c r="D98" s="9" t="s">
        <v>279</v>
      </c>
      <c r="E98" s="6" t="s">
        <v>269</v>
      </c>
      <c r="F98" s="6" t="s">
        <v>36</v>
      </c>
      <c r="H98" s="6" t="s">
        <v>135</v>
      </c>
      <c r="I98" s="6" t="s">
        <v>46</v>
      </c>
      <c r="J98" s="6" t="s">
        <v>48</v>
      </c>
      <c r="L98" s="7">
        <v>3.1</v>
      </c>
      <c r="W98" s="15"/>
      <c r="X98" s="20"/>
      <c r="Y98" s="20"/>
      <c r="Z98" s="14"/>
      <c r="AA98" s="17"/>
      <c r="AB98" s="13"/>
      <c r="AC98" s="18"/>
    </row>
    <row r="99" spans="1:29" ht="18" customHeight="1" x14ac:dyDescent="0.25">
      <c r="A99" s="6">
        <v>156813</v>
      </c>
      <c r="D99" s="9" t="s">
        <v>279</v>
      </c>
      <c r="E99" s="6" t="s">
        <v>270</v>
      </c>
      <c r="F99" s="6" t="s">
        <v>36</v>
      </c>
      <c r="H99" s="6" t="s">
        <v>136</v>
      </c>
      <c r="I99" s="6" t="s">
        <v>46</v>
      </c>
      <c r="J99" s="6" t="s">
        <v>52</v>
      </c>
      <c r="L99" s="7">
        <v>13.1</v>
      </c>
      <c r="X99" s="17"/>
      <c r="Y99" s="17"/>
      <c r="Z99" s="13"/>
      <c r="AA99" s="17"/>
      <c r="AB99" s="13"/>
      <c r="AC99" s="18"/>
    </row>
    <row r="100" spans="1:29" ht="18" customHeight="1" x14ac:dyDescent="0.25">
      <c r="A100" s="6">
        <v>156814</v>
      </c>
      <c r="D100" s="9" t="s">
        <v>279</v>
      </c>
      <c r="E100" s="6" t="s">
        <v>270</v>
      </c>
      <c r="F100" s="6" t="s">
        <v>50</v>
      </c>
      <c r="H100" s="6" t="s">
        <v>137</v>
      </c>
      <c r="I100" s="6" t="s">
        <v>46</v>
      </c>
      <c r="J100" s="6" t="s">
        <v>53</v>
      </c>
      <c r="L100" s="7">
        <v>14.4</v>
      </c>
      <c r="X100" s="17"/>
      <c r="Y100" s="17"/>
      <c r="Z100" s="13"/>
      <c r="AA100" s="17"/>
      <c r="AB100" s="13"/>
      <c r="AC100" s="18"/>
    </row>
    <row r="101" spans="1:29" ht="18" customHeight="1" x14ac:dyDescent="0.25">
      <c r="A101" s="6">
        <v>169087</v>
      </c>
      <c r="D101" s="9" t="s">
        <v>279</v>
      </c>
      <c r="E101" s="6" t="s">
        <v>246</v>
      </c>
      <c r="F101" s="6" t="s">
        <v>32</v>
      </c>
      <c r="H101" s="6" t="s">
        <v>138</v>
      </c>
      <c r="I101" s="6" t="s">
        <v>54</v>
      </c>
      <c r="J101" s="6" t="s">
        <v>55</v>
      </c>
      <c r="L101" s="7">
        <v>13.6</v>
      </c>
      <c r="X101" s="17"/>
      <c r="Y101" s="17"/>
      <c r="Z101" s="13"/>
      <c r="AA101" s="17"/>
      <c r="AB101" s="13"/>
      <c r="AC101" s="18"/>
    </row>
    <row r="102" spans="1:29" ht="18" customHeight="1" x14ac:dyDescent="0.25">
      <c r="A102" s="6">
        <v>169810</v>
      </c>
      <c r="D102" s="9" t="s">
        <v>279</v>
      </c>
      <c r="E102" s="6" t="s">
        <v>248</v>
      </c>
      <c r="F102" s="6" t="s">
        <v>32</v>
      </c>
      <c r="H102" s="6" t="s">
        <v>139</v>
      </c>
      <c r="I102" s="6" t="s">
        <v>54</v>
      </c>
      <c r="J102" s="6" t="s">
        <v>61</v>
      </c>
      <c r="L102" s="7">
        <v>14.2</v>
      </c>
      <c r="X102" s="17"/>
      <c r="Y102" s="17"/>
      <c r="Z102" s="13"/>
      <c r="AA102" s="17"/>
      <c r="AB102" s="13"/>
      <c r="AC102" s="18"/>
    </row>
    <row r="103" spans="1:29" ht="18" customHeight="1" x14ac:dyDescent="0.25">
      <c r="A103" s="6">
        <v>169811</v>
      </c>
      <c r="D103" s="9" t="s">
        <v>279</v>
      </c>
      <c r="E103" s="6" t="s">
        <v>271</v>
      </c>
      <c r="F103" s="6" t="s">
        <v>36</v>
      </c>
      <c r="H103" s="6" t="s">
        <v>140</v>
      </c>
      <c r="I103" s="6" t="s">
        <v>46</v>
      </c>
      <c r="J103" s="6" t="s">
        <v>62</v>
      </c>
      <c r="L103" s="7">
        <v>3.8</v>
      </c>
    </row>
    <row r="104" spans="1:29" ht="18" customHeight="1" x14ac:dyDescent="0.25">
      <c r="A104" s="6">
        <v>169861</v>
      </c>
      <c r="D104" s="9" t="s">
        <v>279</v>
      </c>
      <c r="E104" s="6" t="s">
        <v>16</v>
      </c>
      <c r="F104" s="6" t="s">
        <v>32</v>
      </c>
      <c r="H104" s="6" t="s">
        <v>120</v>
      </c>
      <c r="I104" s="6" t="s">
        <v>54</v>
      </c>
      <c r="J104" s="6" t="s">
        <v>63</v>
      </c>
      <c r="L104" s="7">
        <v>15.8</v>
      </c>
      <c r="AC104" s="18"/>
    </row>
    <row r="105" spans="1:29" ht="18" customHeight="1" x14ac:dyDescent="0.25">
      <c r="A105" s="6">
        <v>180936</v>
      </c>
      <c r="D105" s="9" t="s">
        <v>279</v>
      </c>
      <c r="E105" s="6" t="s">
        <v>249</v>
      </c>
      <c r="F105" s="6" t="s">
        <v>57</v>
      </c>
      <c r="H105" s="6" t="s">
        <v>67</v>
      </c>
      <c r="I105" s="6" t="s">
        <v>54</v>
      </c>
      <c r="J105" s="6" t="s">
        <v>68</v>
      </c>
      <c r="L105" s="7">
        <v>15</v>
      </c>
      <c r="W105" s="8"/>
      <c r="AC105" s="18"/>
    </row>
    <row r="106" spans="1:29" ht="18" customHeight="1" x14ac:dyDescent="0.25">
      <c r="A106" s="6">
        <v>183287</v>
      </c>
      <c r="D106" s="9" t="s">
        <v>279</v>
      </c>
      <c r="E106" s="6" t="s">
        <v>246</v>
      </c>
      <c r="F106" s="6" t="s">
        <v>70</v>
      </c>
      <c r="H106" s="6" t="s">
        <v>141</v>
      </c>
      <c r="I106" s="6" t="s">
        <v>54</v>
      </c>
      <c r="J106" s="6" t="s">
        <v>69</v>
      </c>
      <c r="L106" s="7">
        <v>7</v>
      </c>
      <c r="W106" s="8"/>
      <c r="AC106" s="18"/>
    </row>
    <row r="107" spans="1:29" ht="18" customHeight="1" x14ac:dyDescent="0.25">
      <c r="A107" s="6">
        <v>184160</v>
      </c>
      <c r="D107" s="9" t="s">
        <v>279</v>
      </c>
      <c r="E107" s="6" t="s">
        <v>258</v>
      </c>
      <c r="F107" s="6" t="s">
        <v>27</v>
      </c>
      <c r="H107" s="6" t="s">
        <v>142</v>
      </c>
      <c r="I107" s="6" t="s">
        <v>46</v>
      </c>
      <c r="J107" s="6" t="s">
        <v>71</v>
      </c>
      <c r="L107" s="7">
        <v>10.1</v>
      </c>
      <c r="W107" s="8"/>
      <c r="AC107" s="18"/>
    </row>
    <row r="108" spans="1:29" ht="18" customHeight="1" x14ac:dyDescent="0.25">
      <c r="A108" s="6">
        <v>185953</v>
      </c>
      <c r="D108" s="9" t="s">
        <v>279</v>
      </c>
      <c r="E108" s="6" t="s">
        <v>17</v>
      </c>
      <c r="F108" s="6" t="s">
        <v>58</v>
      </c>
      <c r="H108" s="6" t="s">
        <v>143</v>
      </c>
      <c r="I108" s="6" t="s">
        <v>46</v>
      </c>
      <c r="J108" s="6" t="s">
        <v>72</v>
      </c>
      <c r="L108" s="7">
        <v>14.5</v>
      </c>
      <c r="W108" s="8"/>
      <c r="AC108" s="18"/>
    </row>
    <row r="109" spans="1:29" ht="18" customHeight="1" x14ac:dyDescent="0.25">
      <c r="A109" s="6">
        <v>186935</v>
      </c>
      <c r="D109" s="9" t="s">
        <v>279</v>
      </c>
      <c r="E109" s="6" t="s">
        <v>253</v>
      </c>
      <c r="L109" s="7">
        <v>15.6</v>
      </c>
      <c r="W109" s="8"/>
      <c r="AC109" s="18"/>
    </row>
    <row r="110" spans="1:29" ht="18" customHeight="1" x14ac:dyDescent="0.25">
      <c r="A110" s="6">
        <v>187496</v>
      </c>
      <c r="D110" s="9" t="s">
        <v>279</v>
      </c>
      <c r="E110" s="6" t="s">
        <v>253</v>
      </c>
      <c r="F110" s="6" t="s">
        <v>57</v>
      </c>
      <c r="H110" s="6" t="s">
        <v>30</v>
      </c>
      <c r="I110" s="6" t="s">
        <v>31</v>
      </c>
      <c r="J110" s="10" t="s">
        <v>29</v>
      </c>
      <c r="K110" s="10"/>
      <c r="L110" s="7">
        <v>12.5</v>
      </c>
      <c r="W110" s="8"/>
      <c r="AC110" s="18"/>
    </row>
    <row r="111" spans="1:29" ht="18" customHeight="1" x14ac:dyDescent="0.25">
      <c r="A111" s="6">
        <v>189219</v>
      </c>
      <c r="D111" s="9" t="s">
        <v>279</v>
      </c>
      <c r="E111" s="6" t="s">
        <v>255</v>
      </c>
      <c r="F111" s="6" t="s">
        <v>36</v>
      </c>
      <c r="H111" s="6" t="s">
        <v>144</v>
      </c>
      <c r="I111" s="6" t="s">
        <v>46</v>
      </c>
      <c r="J111" s="6" t="s">
        <v>73</v>
      </c>
      <c r="L111" s="7">
        <v>15</v>
      </c>
      <c r="W111" s="8"/>
      <c r="AC111" s="18"/>
    </row>
    <row r="112" spans="1:29" ht="18" customHeight="1" x14ac:dyDescent="0.25">
      <c r="A112" s="6">
        <v>190685</v>
      </c>
      <c r="D112" s="9" t="s">
        <v>279</v>
      </c>
      <c r="E112" s="6" t="s">
        <v>249</v>
      </c>
      <c r="F112" s="6" t="s">
        <v>32</v>
      </c>
      <c r="H112" s="6" t="s">
        <v>145</v>
      </c>
      <c r="I112" s="6" t="s">
        <v>54</v>
      </c>
      <c r="J112" s="6" t="s">
        <v>79</v>
      </c>
      <c r="L112" s="7">
        <v>10</v>
      </c>
    </row>
    <row r="113" spans="1:20" ht="18" customHeight="1" x14ac:dyDescent="0.25">
      <c r="A113" s="6">
        <v>195852</v>
      </c>
      <c r="D113" s="9" t="s">
        <v>279</v>
      </c>
      <c r="E113" s="6" t="s">
        <v>272</v>
      </c>
      <c r="L113" s="7">
        <v>15.1</v>
      </c>
    </row>
    <row r="114" spans="1:20" ht="18" customHeight="1" x14ac:dyDescent="0.25">
      <c r="A114" s="6">
        <v>195896</v>
      </c>
      <c r="D114" s="9" t="s">
        <v>279</v>
      </c>
      <c r="E114" s="6" t="s">
        <v>248</v>
      </c>
      <c r="F114" s="6" t="s">
        <v>95</v>
      </c>
      <c r="L114" s="7">
        <v>13.6</v>
      </c>
    </row>
    <row r="115" spans="1:20" s="12" customFormat="1" ht="18" customHeight="1" x14ac:dyDescent="0.25">
      <c r="A115" s="6">
        <v>208363</v>
      </c>
      <c r="B115" s="6"/>
      <c r="C115" s="6"/>
      <c r="D115" s="9" t="s">
        <v>279</v>
      </c>
      <c r="E115" s="6" t="s">
        <v>273</v>
      </c>
      <c r="F115" s="6" t="s">
        <v>92</v>
      </c>
      <c r="G115" s="6"/>
      <c r="H115" s="6" t="s">
        <v>93</v>
      </c>
      <c r="I115" s="6" t="s">
        <v>31</v>
      </c>
      <c r="J115" s="19" t="s">
        <v>94</v>
      </c>
      <c r="K115" s="19"/>
      <c r="L115" s="7">
        <v>15</v>
      </c>
      <c r="M115" s="7"/>
      <c r="N115" s="7"/>
      <c r="O115" s="3"/>
      <c r="P115" s="3"/>
      <c r="Q115" s="3"/>
      <c r="R115" s="3"/>
      <c r="S115" s="3"/>
      <c r="T115" s="6"/>
    </row>
    <row r="116" spans="1:20" s="12" customFormat="1" ht="18" customHeight="1" x14ac:dyDescent="0.25">
      <c r="A116" s="6" t="s">
        <v>9</v>
      </c>
      <c r="B116" s="6"/>
      <c r="C116" s="6"/>
      <c r="D116" s="29" t="s">
        <v>278</v>
      </c>
      <c r="E116" s="12" t="s">
        <v>336</v>
      </c>
      <c r="F116" s="6" t="s">
        <v>172</v>
      </c>
      <c r="G116" s="6" t="s">
        <v>332</v>
      </c>
      <c r="H116" s="6" t="s">
        <v>173</v>
      </c>
      <c r="I116" s="6" t="s">
        <v>31</v>
      </c>
      <c r="J116" s="19" t="s">
        <v>96</v>
      </c>
      <c r="K116" s="19"/>
      <c r="L116" s="7">
        <v>6</v>
      </c>
      <c r="M116" s="7"/>
      <c r="N116" s="7"/>
      <c r="O116" s="3"/>
      <c r="P116" s="3"/>
      <c r="Q116" s="3"/>
      <c r="R116" s="3"/>
      <c r="S116" s="3"/>
      <c r="T116" s="6"/>
    </row>
    <row r="117" spans="1:20" s="12" customFormat="1" ht="18" customHeight="1" x14ac:dyDescent="0.25">
      <c r="A117" s="6" t="s">
        <v>6</v>
      </c>
      <c r="B117" s="6"/>
      <c r="C117" s="6"/>
      <c r="D117" s="29" t="s">
        <v>278</v>
      </c>
      <c r="E117" s="6" t="s">
        <v>253</v>
      </c>
      <c r="F117" s="6" t="s">
        <v>172</v>
      </c>
      <c r="G117" s="6" t="s">
        <v>337</v>
      </c>
      <c r="H117" s="6" t="s">
        <v>173</v>
      </c>
      <c r="I117" s="6" t="s">
        <v>31</v>
      </c>
      <c r="J117" s="19" t="s">
        <v>96</v>
      </c>
      <c r="K117" s="19"/>
      <c r="L117" s="7">
        <v>6.8</v>
      </c>
      <c r="M117" s="7"/>
      <c r="N117" s="7"/>
      <c r="O117" s="3"/>
      <c r="P117" s="3"/>
      <c r="Q117" s="3"/>
      <c r="R117" s="3"/>
      <c r="S117" s="3"/>
      <c r="T117" s="6"/>
    </row>
    <row r="118" spans="1:20" s="12" customFormat="1" ht="18" customHeight="1" x14ac:dyDescent="0.25">
      <c r="A118" s="6" t="s">
        <v>18</v>
      </c>
      <c r="B118" s="6"/>
      <c r="C118" s="6"/>
      <c r="D118" s="29" t="s">
        <v>278</v>
      </c>
      <c r="E118" s="6" t="s">
        <v>274</v>
      </c>
      <c r="F118" s="6" t="s">
        <v>172</v>
      </c>
      <c r="G118" s="6" t="s">
        <v>338</v>
      </c>
      <c r="H118" s="6" t="s">
        <v>173</v>
      </c>
      <c r="I118" s="6" t="s">
        <v>31</v>
      </c>
      <c r="J118" s="19" t="s">
        <v>96</v>
      </c>
      <c r="K118" s="19"/>
      <c r="L118" s="7">
        <v>20</v>
      </c>
      <c r="M118" s="7"/>
      <c r="N118" s="7"/>
      <c r="O118" s="3"/>
      <c r="P118" s="3"/>
      <c r="Q118" s="3"/>
      <c r="R118" s="3"/>
      <c r="S118" s="3"/>
      <c r="T118" s="6"/>
    </row>
    <row r="119" spans="1:20" ht="18" customHeight="1" x14ac:dyDescent="0.25">
      <c r="A119" s="6" t="s">
        <v>0</v>
      </c>
      <c r="D119" s="29" t="s">
        <v>278</v>
      </c>
      <c r="E119" s="6" t="s">
        <v>275</v>
      </c>
      <c r="F119" s="6" t="s">
        <v>172</v>
      </c>
      <c r="G119" s="6" t="s">
        <v>339</v>
      </c>
      <c r="H119" s="6" t="s">
        <v>173</v>
      </c>
      <c r="I119" s="6" t="s">
        <v>31</v>
      </c>
      <c r="J119" s="19" t="s">
        <v>96</v>
      </c>
      <c r="K119" s="19"/>
      <c r="L119" s="7">
        <v>4.3</v>
      </c>
    </row>
    <row r="120" spans="1:20" s="12" customFormat="1" ht="18" customHeight="1" x14ac:dyDescent="0.25">
      <c r="A120" s="6" t="s">
        <v>8</v>
      </c>
      <c r="B120" s="6"/>
      <c r="C120" s="6"/>
      <c r="D120" s="29" t="s">
        <v>278</v>
      </c>
      <c r="E120" s="6" t="s">
        <v>276</v>
      </c>
      <c r="F120" s="6" t="s">
        <v>50</v>
      </c>
      <c r="G120" s="6" t="s">
        <v>340</v>
      </c>
      <c r="H120" s="6" t="s">
        <v>342</v>
      </c>
      <c r="I120" s="6" t="s">
        <v>31</v>
      </c>
      <c r="J120" s="28" t="s">
        <v>175</v>
      </c>
      <c r="K120" s="28"/>
      <c r="L120" s="7">
        <v>6</v>
      </c>
      <c r="M120" s="7"/>
      <c r="N120" s="7"/>
      <c r="O120" s="3"/>
      <c r="P120" s="3"/>
      <c r="Q120" s="3"/>
      <c r="R120" s="3"/>
      <c r="S120" s="3"/>
      <c r="T120" s="6"/>
    </row>
    <row r="121" spans="1:20" s="12" customFormat="1" ht="18" customHeight="1" x14ac:dyDescent="0.25">
      <c r="A121" s="6" t="s">
        <v>1</v>
      </c>
      <c r="B121" s="6"/>
      <c r="C121" s="6"/>
      <c r="D121" s="29" t="s">
        <v>278</v>
      </c>
      <c r="E121" s="6" t="s">
        <v>185</v>
      </c>
      <c r="F121" s="6" t="s">
        <v>172</v>
      </c>
      <c r="G121" s="6" t="s">
        <v>341</v>
      </c>
      <c r="H121" s="6" t="s">
        <v>173</v>
      </c>
      <c r="I121" s="6" t="s">
        <v>31</v>
      </c>
      <c r="J121" s="19" t="s">
        <v>96</v>
      </c>
      <c r="K121" s="19"/>
      <c r="L121" s="7">
        <v>4.5999999999999996</v>
      </c>
      <c r="M121" s="7"/>
      <c r="N121" s="7"/>
      <c r="O121" s="3"/>
      <c r="P121" s="3"/>
      <c r="Q121" s="3"/>
      <c r="R121" s="3"/>
      <c r="S121" s="3"/>
      <c r="T121" s="6"/>
    </row>
    <row r="122" spans="1:20" ht="18" customHeight="1" x14ac:dyDescent="0.25">
      <c r="D122" s="29"/>
    </row>
  </sheetData>
  <sortState ref="A2:T90">
    <sortCondition ref="A44"/>
  </sortState>
  <hyperlinks>
    <hyperlink ref="J67" r:id="rId1" display="http://www.dmp.wa.gov.au/ens"/>
    <hyperlink ref="J89" r:id="rId2" display="http://www.dmp.wa.gov.au/ens"/>
    <hyperlink ref="J115" r:id="rId3" display="http://www.dmp.wa.gov.au/ens"/>
    <hyperlink ref="J54" r:id="rId4" display="http://www.dmp.wa.gov.au/ens"/>
    <hyperlink ref="J55" r:id="rId5" display="http://www.dmp.wa.gov.au/ens"/>
    <hyperlink ref="J56:J64" r:id="rId6" display="http://www.dmp.wa.gov.au/ens"/>
    <hyperlink ref="J116" r:id="rId7" display="http://www.dmp.wa.gov.au/ens"/>
    <hyperlink ref="J117" r:id="rId8" display="http://www.dmp.wa.gov.au/ens"/>
    <hyperlink ref="J118" r:id="rId9" display="http://www.dmp.wa.gov.au/ens"/>
    <hyperlink ref="J119" r:id="rId10" display="http://www.dmp.wa.gov.au/ens"/>
    <hyperlink ref="J121" r:id="rId11" display="http://www.dmp.wa.gov.au/ens"/>
    <hyperlink ref="K26" r:id="rId12"/>
    <hyperlink ref="K70" r:id="rId13"/>
    <hyperlink ref="K71" r:id="rId14"/>
    <hyperlink ref="K72" r:id="rId15"/>
    <hyperlink ref="K73" r:id="rId16"/>
    <hyperlink ref="K74" r:id="rId17"/>
    <hyperlink ref="K75" r:id="rId18"/>
    <hyperlink ref="K76" r:id="rId19"/>
    <hyperlink ref="K68" r:id="rId20"/>
    <hyperlink ref="K23" r:id="rId21"/>
    <hyperlink ref="K24" r:id="rId22"/>
    <hyperlink ref="K25" r:id="rId23"/>
    <hyperlink ref="K38" r:id="rId24"/>
    <hyperlink ref="K39" r:id="rId25"/>
    <hyperlink ref="K40" r:id="rId26"/>
    <hyperlink ref="K5" r:id="rId27"/>
    <hyperlink ref="K41" r:id="rId28"/>
    <hyperlink ref="K28" r:id="rId29"/>
    <hyperlink ref="K6" r:id="rId30"/>
    <hyperlink ref="K43" r:id="rId31"/>
    <hyperlink ref="K7" r:id="rId32"/>
    <hyperlink ref="K15" r:id="rId33"/>
    <hyperlink ref="K8" r:id="rId34"/>
    <hyperlink ref="K82" r:id="rId35"/>
    <hyperlink ref="K31" r:id="rId36"/>
    <hyperlink ref="K32" r:id="rId37"/>
    <hyperlink ref="K33" r:id="rId38"/>
    <hyperlink ref="K34" r:id="rId39"/>
    <hyperlink ref="K18" r:id="rId40"/>
    <hyperlink ref="K19" r:id="rId41"/>
    <hyperlink ref="K30" r:id="rId42"/>
    <hyperlink ref="K13" r:id="rId43"/>
    <hyperlink ref="K14" r:id="rId44"/>
    <hyperlink ref="K20" r:id="rId45"/>
    <hyperlink ref="K10" r:id="rId46"/>
    <hyperlink ref="K29" r:id="rId47" location="ec0015"/>
    <hyperlink ref="K21" r:id="rId48"/>
    <hyperlink ref="K37" r:id="rId49"/>
    <hyperlink ref="K42" r:id="rId50"/>
    <hyperlink ref="K44" r:id="rId51"/>
    <hyperlink ref="K45" r:id="rId52"/>
    <hyperlink ref="K54" r:id="rId53"/>
    <hyperlink ref="K67" r:id="rId54"/>
    <hyperlink ref="K89" r:id="rId55"/>
    <hyperlink ref="K52" r:id="rId56"/>
    <hyperlink ref="K22" r:id="rId57"/>
    <hyperlink ref="K77" r:id="rId58"/>
    <hyperlink ref="K78" r:id="rId59"/>
    <hyperlink ref="K79" r:id="rId60"/>
    <hyperlink ref="K80" r:id="rId61"/>
    <hyperlink ref="K81" r:id="rId62"/>
    <hyperlink ref="K65" r:id="rId63"/>
    <hyperlink ref="K27" r:id="rId64"/>
    <hyperlink ref="K9" r:id="rId65"/>
    <hyperlink ref="K51" r:id="rId66"/>
    <hyperlink ref="K85" r:id="rId67"/>
    <hyperlink ref="K49" r:id="rId68"/>
    <hyperlink ref="K16" r:id="rId69"/>
  </hyperlinks>
  <pageMargins left="0.7" right="0.7" top="0.75" bottom="0.75" header="0.3" footer="0.3"/>
  <pageSetup paperSize="9" orientation="portrait" r:id="rId7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sotopic Map data</vt:lpstr>
      <vt:lpstr>'Isotopic Map data'!_MailAutoS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1-14T19:09:26Z</dcterms:created>
  <dcterms:modified xsi:type="dcterms:W3CDTF">2018-05-23T15:28:54Z</dcterms:modified>
</cp:coreProperties>
</file>